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vinmurach/Documents/University of Arkansas/Nathan Shock Grant 2021:2022/2024-2025 Analysis from Yuan/FASEB Submission 1/FASEB Revision/"/>
    </mc:Choice>
  </mc:AlternateContent>
  <xr:revisionPtr revIDLastSave="0" documentId="8_{89C3D2C9-55D4-0E46-9AAB-6866B729AFF3}" xr6:coauthVersionLast="47" xr6:coauthVersionMax="47" xr10:uidLastSave="{00000000-0000-0000-0000-000000000000}"/>
  <bookViews>
    <workbookView xWindow="1160" yWindow="1460" windowWidth="26600" windowHeight="18180" activeTab="1" xr2:uid="{A590B04D-492C-8E46-84C6-66F618268FA1}"/>
  </bookViews>
  <sheets>
    <sheet name="Table 1 &lt;1000 bp" sheetId="1" r:id="rId1"/>
    <sheet name="Table 2 1000-5000 b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3" i="2" l="1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O118" i="2"/>
  <c r="G118" i="2"/>
  <c r="O117" i="2"/>
  <c r="G117" i="2"/>
  <c r="O116" i="2"/>
  <c r="G116" i="2"/>
  <c r="O115" i="2"/>
  <c r="G115" i="2"/>
  <c r="O114" i="2"/>
  <c r="G114" i="2"/>
  <c r="O113" i="2"/>
  <c r="G113" i="2"/>
  <c r="O112" i="2"/>
  <c r="G112" i="2"/>
  <c r="O111" i="2"/>
  <c r="G111" i="2"/>
  <c r="O110" i="2"/>
  <c r="G110" i="2"/>
  <c r="O109" i="2"/>
  <c r="G109" i="2"/>
  <c r="O108" i="2"/>
  <c r="G108" i="2"/>
  <c r="O107" i="2"/>
  <c r="G107" i="2"/>
  <c r="O106" i="2"/>
  <c r="G106" i="2"/>
  <c r="O105" i="2"/>
  <c r="G105" i="2"/>
  <c r="O104" i="2"/>
  <c r="G104" i="2"/>
  <c r="O103" i="2"/>
  <c r="G103" i="2"/>
  <c r="O102" i="2"/>
  <c r="G102" i="2"/>
  <c r="O101" i="2"/>
  <c r="G101" i="2"/>
  <c r="O100" i="2"/>
  <c r="G100" i="2"/>
  <c r="O99" i="2"/>
  <c r="G99" i="2"/>
  <c r="O98" i="2"/>
  <c r="G98" i="2"/>
  <c r="O97" i="2"/>
  <c r="G97" i="2"/>
  <c r="O96" i="2"/>
  <c r="G96" i="2"/>
  <c r="O95" i="2"/>
  <c r="G95" i="2"/>
  <c r="O94" i="2"/>
  <c r="G94" i="2"/>
  <c r="O93" i="2"/>
  <c r="G93" i="2"/>
  <c r="O92" i="2"/>
  <c r="G92" i="2"/>
  <c r="O91" i="2"/>
  <c r="G91" i="2"/>
  <c r="O90" i="2"/>
  <c r="G90" i="2"/>
  <c r="O89" i="2"/>
  <c r="G89" i="2"/>
  <c r="O88" i="2"/>
  <c r="G88" i="2"/>
  <c r="O87" i="2"/>
  <c r="G87" i="2"/>
  <c r="O86" i="2"/>
  <c r="G86" i="2"/>
  <c r="O85" i="2"/>
  <c r="G85" i="2"/>
  <c r="O84" i="2"/>
  <c r="G84" i="2"/>
  <c r="O83" i="2"/>
  <c r="G83" i="2"/>
  <c r="O82" i="2"/>
  <c r="G82" i="2"/>
  <c r="O81" i="2"/>
  <c r="G81" i="2"/>
  <c r="O80" i="2"/>
  <c r="G80" i="2"/>
  <c r="O79" i="2"/>
  <c r="G79" i="2"/>
  <c r="O78" i="2"/>
  <c r="G78" i="2"/>
  <c r="O77" i="2"/>
  <c r="G77" i="2"/>
  <c r="O76" i="2"/>
  <c r="G76" i="2"/>
  <c r="O75" i="2"/>
  <c r="G75" i="2"/>
  <c r="O74" i="2"/>
  <c r="G74" i="2"/>
  <c r="O73" i="2"/>
  <c r="G73" i="2"/>
  <c r="O72" i="2"/>
  <c r="G72" i="2"/>
  <c r="O71" i="2"/>
  <c r="G71" i="2"/>
  <c r="O70" i="2"/>
  <c r="G70" i="2"/>
  <c r="O69" i="2"/>
  <c r="G69" i="2"/>
  <c r="O68" i="2"/>
  <c r="G68" i="2"/>
  <c r="O67" i="2"/>
  <c r="G67" i="2"/>
  <c r="O66" i="2"/>
  <c r="G66" i="2"/>
  <c r="O65" i="2"/>
  <c r="G65" i="2"/>
  <c r="O64" i="2"/>
  <c r="G64" i="2"/>
  <c r="O63" i="2"/>
  <c r="G63" i="2"/>
  <c r="O62" i="2"/>
  <c r="G62" i="2"/>
  <c r="O61" i="2"/>
  <c r="G61" i="2"/>
  <c r="O60" i="2"/>
  <c r="G60" i="2"/>
  <c r="O59" i="2"/>
  <c r="G59" i="2"/>
  <c r="O58" i="2"/>
  <c r="G58" i="2"/>
  <c r="O57" i="2"/>
  <c r="G57" i="2"/>
  <c r="O56" i="2"/>
  <c r="G56" i="2"/>
  <c r="O55" i="2"/>
  <c r="G55" i="2"/>
  <c r="O54" i="2"/>
  <c r="G54" i="2"/>
  <c r="O53" i="2"/>
  <c r="G53" i="2"/>
  <c r="O52" i="2"/>
  <c r="G52" i="2"/>
  <c r="O51" i="2"/>
  <c r="G51" i="2"/>
  <c r="O50" i="2"/>
  <c r="G50" i="2"/>
  <c r="O49" i="2"/>
  <c r="G49" i="2"/>
  <c r="O48" i="2"/>
  <c r="G48" i="2"/>
  <c r="O47" i="2"/>
  <c r="G47" i="2"/>
  <c r="O46" i="2"/>
  <c r="G46" i="2"/>
  <c r="O45" i="2"/>
  <c r="G45" i="2"/>
  <c r="O44" i="2"/>
  <c r="G44" i="2"/>
  <c r="O43" i="2"/>
  <c r="G43" i="2"/>
  <c r="O42" i="2"/>
  <c r="G42" i="2"/>
  <c r="O41" i="2"/>
  <c r="G41" i="2"/>
  <c r="O40" i="2"/>
  <c r="G40" i="2"/>
  <c r="O39" i="2"/>
  <c r="G39" i="2"/>
  <c r="O38" i="2"/>
  <c r="G38" i="2"/>
  <c r="O37" i="2"/>
  <c r="G37" i="2"/>
  <c r="O36" i="2"/>
  <c r="G36" i="2"/>
  <c r="O35" i="2"/>
  <c r="G35" i="2"/>
  <c r="O34" i="2"/>
  <c r="G34" i="2"/>
  <c r="O33" i="2"/>
  <c r="G33" i="2"/>
  <c r="O32" i="2"/>
  <c r="G32" i="2"/>
  <c r="O31" i="2"/>
  <c r="G31" i="2"/>
  <c r="O30" i="2"/>
  <c r="G30" i="2"/>
  <c r="O29" i="2"/>
  <c r="G29" i="2"/>
  <c r="O28" i="2"/>
  <c r="G28" i="2"/>
  <c r="O27" i="2"/>
  <c r="G27" i="2"/>
  <c r="O26" i="2"/>
  <c r="G26" i="2"/>
  <c r="O25" i="2"/>
  <c r="G25" i="2"/>
  <c r="O24" i="2"/>
  <c r="G24" i="2"/>
  <c r="O23" i="2"/>
  <c r="G23" i="2"/>
  <c r="O22" i="2"/>
  <c r="G22" i="2"/>
  <c r="O21" i="2"/>
  <c r="G21" i="2"/>
  <c r="O20" i="2"/>
  <c r="G20" i="2"/>
  <c r="O19" i="2"/>
  <c r="G19" i="2"/>
  <c r="O18" i="2"/>
  <c r="G18" i="2"/>
  <c r="O17" i="2"/>
  <c r="G17" i="2"/>
  <c r="O16" i="2"/>
  <c r="G16" i="2"/>
  <c r="O15" i="2"/>
  <c r="G15" i="2"/>
  <c r="O14" i="2"/>
  <c r="G14" i="2"/>
  <c r="O13" i="2"/>
  <c r="G13" i="2"/>
  <c r="O12" i="2"/>
  <c r="G12" i="2"/>
  <c r="O11" i="2"/>
  <c r="G11" i="2"/>
  <c r="O10" i="2"/>
  <c r="G10" i="2"/>
  <c r="O9" i="2"/>
  <c r="G9" i="2"/>
  <c r="O8" i="2"/>
  <c r="G8" i="2"/>
  <c r="O7" i="2"/>
  <c r="G7" i="2"/>
  <c r="O6" i="2"/>
  <c r="G6" i="2"/>
  <c r="O5" i="2"/>
  <c r="G5" i="2"/>
  <c r="O4" i="2"/>
  <c r="G4" i="2"/>
  <c r="O3" i="2"/>
  <c r="G3" i="2"/>
  <c r="O113" i="1"/>
  <c r="O112" i="1"/>
  <c r="G112" i="1"/>
  <c r="O111" i="1"/>
  <c r="G111" i="1"/>
  <c r="O110" i="1"/>
  <c r="G110" i="1"/>
  <c r="O109" i="1"/>
  <c r="G109" i="1"/>
  <c r="O108" i="1"/>
  <c r="G108" i="1"/>
  <c r="O107" i="1"/>
  <c r="G107" i="1"/>
  <c r="O106" i="1"/>
  <c r="G106" i="1"/>
  <c r="O105" i="1"/>
  <c r="G105" i="1"/>
  <c r="O104" i="1"/>
  <c r="G104" i="1"/>
  <c r="O103" i="1"/>
  <c r="G103" i="1"/>
  <c r="O102" i="1"/>
  <c r="G102" i="1"/>
  <c r="O101" i="1"/>
  <c r="G101" i="1"/>
  <c r="O100" i="1"/>
  <c r="G100" i="1"/>
  <c r="O99" i="1"/>
  <c r="G99" i="1"/>
  <c r="O98" i="1"/>
  <c r="G98" i="1"/>
  <c r="O97" i="1"/>
  <c r="G97" i="1"/>
  <c r="O96" i="1"/>
  <c r="G96" i="1"/>
  <c r="O95" i="1"/>
  <c r="G95" i="1"/>
  <c r="O94" i="1"/>
  <c r="G94" i="1"/>
  <c r="O93" i="1"/>
  <c r="G93" i="1"/>
  <c r="O92" i="1"/>
  <c r="G92" i="1"/>
  <c r="O91" i="1"/>
  <c r="G91" i="1"/>
  <c r="O90" i="1"/>
  <c r="G90" i="1"/>
  <c r="O89" i="1"/>
  <c r="G89" i="1"/>
  <c r="O88" i="1"/>
  <c r="G88" i="1"/>
  <c r="O87" i="1"/>
  <c r="G87" i="1"/>
  <c r="O86" i="1"/>
  <c r="G86" i="1"/>
  <c r="O85" i="1"/>
  <c r="G85" i="1"/>
  <c r="O84" i="1"/>
  <c r="G84" i="1"/>
  <c r="O83" i="1"/>
  <c r="G83" i="1"/>
  <c r="O82" i="1"/>
  <c r="G82" i="1"/>
  <c r="O81" i="1"/>
  <c r="G81" i="1"/>
  <c r="O80" i="1"/>
  <c r="G80" i="1"/>
  <c r="O79" i="1"/>
  <c r="G79" i="1"/>
  <c r="O78" i="1"/>
  <c r="G78" i="1"/>
  <c r="O77" i="1"/>
  <c r="G77" i="1"/>
  <c r="O76" i="1"/>
  <c r="G76" i="1"/>
  <c r="O75" i="1"/>
  <c r="G75" i="1"/>
  <c r="O74" i="1"/>
  <c r="G74" i="1"/>
  <c r="O73" i="1"/>
  <c r="G73" i="1"/>
  <c r="O72" i="1"/>
  <c r="G72" i="1"/>
  <c r="O71" i="1"/>
  <c r="G71" i="1"/>
  <c r="O70" i="1"/>
  <c r="G70" i="1"/>
  <c r="O69" i="1"/>
  <c r="G69" i="1"/>
  <c r="O68" i="1"/>
  <c r="G68" i="1"/>
  <c r="O67" i="1"/>
  <c r="G67" i="1"/>
  <c r="O66" i="1"/>
  <c r="G66" i="1"/>
  <c r="O65" i="1"/>
  <c r="G65" i="1"/>
  <c r="O64" i="1"/>
  <c r="G64" i="1"/>
  <c r="O63" i="1"/>
  <c r="G63" i="1"/>
  <c r="O62" i="1"/>
  <c r="G62" i="1"/>
  <c r="O61" i="1"/>
  <c r="G61" i="1"/>
  <c r="O60" i="1"/>
  <c r="G60" i="1"/>
  <c r="O59" i="1"/>
  <c r="G59" i="1"/>
  <c r="O58" i="1"/>
  <c r="G58" i="1"/>
  <c r="O57" i="1"/>
  <c r="G57" i="1"/>
  <c r="O56" i="1"/>
  <c r="G56" i="1"/>
  <c r="O55" i="1"/>
  <c r="G55" i="1"/>
  <c r="O54" i="1"/>
  <c r="G54" i="1"/>
  <c r="O53" i="1"/>
  <c r="G53" i="1"/>
  <c r="O52" i="1"/>
  <c r="G52" i="1"/>
  <c r="O51" i="1"/>
  <c r="G51" i="1"/>
  <c r="O50" i="1"/>
  <c r="G50" i="1"/>
  <c r="O49" i="1"/>
  <c r="G49" i="1"/>
  <c r="O48" i="1"/>
  <c r="G48" i="1"/>
  <c r="O47" i="1"/>
  <c r="G47" i="1"/>
  <c r="O46" i="1"/>
  <c r="G46" i="1"/>
  <c r="O45" i="1"/>
  <c r="G45" i="1"/>
  <c r="O44" i="1"/>
  <c r="G44" i="1"/>
  <c r="O43" i="1"/>
  <c r="G43" i="1"/>
  <c r="O42" i="1"/>
  <c r="G42" i="1"/>
  <c r="O41" i="1"/>
  <c r="G41" i="1"/>
  <c r="O40" i="1"/>
  <c r="G40" i="1"/>
  <c r="O39" i="1"/>
  <c r="G39" i="1"/>
  <c r="O38" i="1"/>
  <c r="G38" i="1"/>
  <c r="O37" i="1"/>
  <c r="G37" i="1"/>
  <c r="O36" i="1"/>
  <c r="G36" i="1"/>
  <c r="O35" i="1"/>
  <c r="G35" i="1"/>
  <c r="O34" i="1"/>
  <c r="G34" i="1"/>
  <c r="O33" i="1"/>
  <c r="G33" i="1"/>
  <c r="O32" i="1"/>
  <c r="G32" i="1"/>
  <c r="O31" i="1"/>
  <c r="G31" i="1"/>
  <c r="O30" i="1"/>
  <c r="G30" i="1"/>
  <c r="O29" i="1"/>
  <c r="G29" i="1"/>
  <c r="O28" i="1"/>
  <c r="G28" i="1"/>
  <c r="O27" i="1"/>
  <c r="G27" i="1"/>
  <c r="O26" i="1"/>
  <c r="G26" i="1"/>
  <c r="O25" i="1"/>
  <c r="G25" i="1"/>
  <c r="O24" i="1"/>
  <c r="G24" i="1"/>
  <c r="O23" i="1"/>
  <c r="G23" i="1"/>
  <c r="O22" i="1"/>
  <c r="G22" i="1"/>
  <c r="O21" i="1"/>
  <c r="G21" i="1"/>
  <c r="O20" i="1"/>
  <c r="G20" i="1"/>
  <c r="O19" i="1"/>
  <c r="G19" i="1"/>
  <c r="O18" i="1"/>
  <c r="G18" i="1"/>
  <c r="O17" i="1"/>
  <c r="G17" i="1"/>
  <c r="O16" i="1"/>
  <c r="G16" i="1"/>
  <c r="O15" i="1"/>
  <c r="G15" i="1"/>
  <c r="O14" i="1"/>
  <c r="G14" i="1"/>
  <c r="O13" i="1"/>
  <c r="G13" i="1"/>
  <c r="O12" i="1"/>
  <c r="G12" i="1"/>
  <c r="O11" i="1"/>
  <c r="G11" i="1"/>
  <c r="O10" i="1"/>
  <c r="G10" i="1"/>
  <c r="O9" i="1"/>
  <c r="G9" i="1"/>
  <c r="O8" i="1"/>
  <c r="G8" i="1"/>
  <c r="O7" i="1"/>
  <c r="G7" i="1"/>
  <c r="O6" i="1"/>
  <c r="G6" i="1"/>
  <c r="O5" i="1"/>
  <c r="G5" i="1"/>
  <c r="O4" i="1"/>
  <c r="G4" i="1"/>
  <c r="O3" i="1"/>
  <c r="G3" i="1"/>
</calcChain>
</file>

<file path=xl/sharedStrings.xml><?xml version="1.0" encoding="utf-8"?>
<sst xmlns="http://schemas.openxmlformats.org/spreadsheetml/2006/main" count="968" uniqueCount="663">
  <si>
    <t>VEHICLE: SC+</t>
  </si>
  <si>
    <t>TAMOXIFEN:  SC-</t>
  </si>
  <si>
    <t>Gene Symbol</t>
  </si>
  <si>
    <t>CpG</t>
  </si>
  <si>
    <t>Sedentary Average Methylation</t>
  </si>
  <si>
    <t>Running Average Methylation</t>
  </si>
  <si>
    <t>P.Value</t>
  </si>
  <si>
    <t>adj.P.Val</t>
  </si>
  <si>
    <t>% Diff (Run vs Sed)</t>
  </si>
  <si>
    <t>NA</t>
  </si>
  <si>
    <t>cg35014057_BC21</t>
  </si>
  <si>
    <t>Slc25a21</t>
  </si>
  <si>
    <t>cg30682966_BC11</t>
  </si>
  <si>
    <t>Agrp</t>
  </si>
  <si>
    <t>cg46099942_BC21</t>
  </si>
  <si>
    <t>cg30913576_TC21</t>
  </si>
  <si>
    <t>Cmtr1</t>
  </si>
  <si>
    <t>cg34809397_TC11</t>
  </si>
  <si>
    <t>Gja3</t>
  </si>
  <si>
    <t>cg32525592_TC21</t>
  </si>
  <si>
    <t>Ube3a</t>
  </si>
  <si>
    <t>cg44612222_TC21</t>
  </si>
  <si>
    <t>Pcbp2</t>
  </si>
  <si>
    <t>cg33833715_TC21</t>
  </si>
  <si>
    <t>cg31284519_BC11</t>
  </si>
  <si>
    <t>Vgll3</t>
  </si>
  <si>
    <t>cg34317299_TC21</t>
  </si>
  <si>
    <t>Dtnbp1</t>
  </si>
  <si>
    <t>cg31522500_TC21</t>
  </si>
  <si>
    <t>D630024D03Rik</t>
  </si>
  <si>
    <t>cg29373086_BC21</t>
  </si>
  <si>
    <t>Fut1</t>
  </si>
  <si>
    <t>cg44522977_BC11</t>
  </si>
  <si>
    <t>cg40164837_BC21</t>
  </si>
  <si>
    <t>Lmbrd2</t>
  </si>
  <si>
    <t>cg33060619_TC11</t>
  </si>
  <si>
    <t>5430425K12Rik</t>
  </si>
  <si>
    <t>cg31837075_TC21</t>
  </si>
  <si>
    <t>Klk1b11</t>
  </si>
  <si>
    <t>cg44498047_TC11</t>
  </si>
  <si>
    <t>cg37487730_TC21</t>
  </si>
  <si>
    <t>Mtmr12</t>
  </si>
  <si>
    <t>cg33084582_BC11</t>
  </si>
  <si>
    <t>Kcnb2</t>
  </si>
  <si>
    <t>cg36674627_TC11</t>
  </si>
  <si>
    <t>Myl1</t>
  </si>
  <si>
    <t>cg37032578_BC21</t>
  </si>
  <si>
    <t>Zswim1</t>
  </si>
  <si>
    <t>cg39250436_TC21</t>
  </si>
  <si>
    <t>Cdkl3</t>
  </si>
  <si>
    <t>cg29530158_TC11</t>
  </si>
  <si>
    <t>cg35588343_TC21</t>
  </si>
  <si>
    <t>Hnf4a</t>
  </si>
  <si>
    <t>cg39234132_BC21</t>
  </si>
  <si>
    <t>cg31721353_TC21</t>
  </si>
  <si>
    <t>Dnai1</t>
  </si>
  <si>
    <t>cg40793554_BC11</t>
  </si>
  <si>
    <t>C1qtnf3</t>
  </si>
  <si>
    <t>cg33073328_TC21</t>
  </si>
  <si>
    <t>Pkdcc</t>
  </si>
  <si>
    <t>cg35277144_TC21</t>
  </si>
  <si>
    <t>Tead4</t>
  </si>
  <si>
    <t>cg44002500_TC21</t>
  </si>
  <si>
    <t>Zdhhc19</t>
  </si>
  <si>
    <t>cg34087954_TC11</t>
  </si>
  <si>
    <t>Hoxb8</t>
  </si>
  <si>
    <t>cg29977861_TC21</t>
  </si>
  <si>
    <t>cg29515758_BC21</t>
  </si>
  <si>
    <t>cg29151117_BC21</t>
  </si>
  <si>
    <t>Nfia</t>
  </si>
  <si>
    <t>cg41166646_BC21</t>
  </si>
  <si>
    <t>Epb41l2</t>
  </si>
  <si>
    <t>cg28289666_TC21</t>
  </si>
  <si>
    <t>Mir100</t>
  </si>
  <si>
    <t>cg46639528_TC21</t>
  </si>
  <si>
    <t>cg43997613_TC21</t>
  </si>
  <si>
    <t>cg47024204_BC21</t>
  </si>
  <si>
    <t>Psen1</t>
  </si>
  <si>
    <t>cg30887958_TC21</t>
  </si>
  <si>
    <t>cg37032681_BC11</t>
  </si>
  <si>
    <t>cg28906018_BC21</t>
  </si>
  <si>
    <t>Il18rap</t>
  </si>
  <si>
    <t>cg36852165_BC21</t>
  </si>
  <si>
    <t>Galnt5</t>
  </si>
  <si>
    <t>cg38415978_BC21</t>
  </si>
  <si>
    <t>Unc45b</t>
  </si>
  <si>
    <t>cg29846202_TC11</t>
  </si>
  <si>
    <t>cg47001691_TC11</t>
  </si>
  <si>
    <t>Slc5a10</t>
  </si>
  <si>
    <t>cg29629174_BC21</t>
  </si>
  <si>
    <t>Smad3</t>
  </si>
  <si>
    <t>cg46861264_BC21</t>
  </si>
  <si>
    <t>5430431A17Rik</t>
  </si>
  <si>
    <t>cg44503363_TC21</t>
  </si>
  <si>
    <t>Fgd4</t>
  </si>
  <si>
    <t>cg33948712_TC21</t>
  </si>
  <si>
    <t>Psap</t>
  </si>
  <si>
    <t>cg28517515_BC21</t>
  </si>
  <si>
    <t>Cc2d2a</t>
  </si>
  <si>
    <t>cg42092525_TC21</t>
  </si>
  <si>
    <t>cg45951659_TC21</t>
  </si>
  <si>
    <t>Zc2hc1c</t>
  </si>
  <si>
    <t>cg30907998_BC21</t>
  </si>
  <si>
    <t>Tpm1</t>
  </si>
  <si>
    <t>cg46895985_TC21</t>
  </si>
  <si>
    <t>Ccdc192</t>
  </si>
  <si>
    <t>cg35765771_TC21</t>
  </si>
  <si>
    <t>Shld1</t>
  </si>
  <si>
    <t>cg38983505_BC21</t>
  </si>
  <si>
    <t>Hmx1</t>
  </si>
  <si>
    <t>cg42029960_TC21</t>
  </si>
  <si>
    <t>Kcng2</t>
  </si>
  <si>
    <t>cg35985674_TC11</t>
  </si>
  <si>
    <t>Zfp521</t>
  </si>
  <si>
    <t>cg35450229_TC11</t>
  </si>
  <si>
    <t>Bcar3</t>
  </si>
  <si>
    <t>cg40264823_TC21</t>
  </si>
  <si>
    <t>cg30121841_BC21</t>
  </si>
  <si>
    <t>Rdh5</t>
  </si>
  <si>
    <t>cg29167701_BC11</t>
  </si>
  <si>
    <t>Synpo2l</t>
  </si>
  <si>
    <t>cg32242888_TC21</t>
  </si>
  <si>
    <t>Fgf2</t>
  </si>
  <si>
    <t>cg39657343_BC21</t>
  </si>
  <si>
    <t>Hoxd4</t>
  </si>
  <si>
    <t>cg38559215_TC21</t>
  </si>
  <si>
    <t>A330023F24Rik</t>
  </si>
  <si>
    <t>cg37993254_TC21</t>
  </si>
  <si>
    <t>Pogz</t>
  </si>
  <si>
    <t>cg40045273_TC11</t>
  </si>
  <si>
    <t>cg34062871_BC11</t>
  </si>
  <si>
    <t>Mlip</t>
  </si>
  <si>
    <t>cg46983359_BC11</t>
  </si>
  <si>
    <t>cg47167860_TC21</t>
  </si>
  <si>
    <t>Tfdp2</t>
  </si>
  <si>
    <t>cg47115547_TC21</t>
  </si>
  <si>
    <t>Cad</t>
  </si>
  <si>
    <t>cg41988737_TC21</t>
  </si>
  <si>
    <t>Sulf1</t>
  </si>
  <si>
    <t>cg36656585_TC21</t>
  </si>
  <si>
    <t>cg44002501_TC21</t>
  </si>
  <si>
    <t>cg32777641_TC21</t>
  </si>
  <si>
    <t>cg32012654_BC21</t>
  </si>
  <si>
    <t>cg38983504_BC21</t>
  </si>
  <si>
    <t>cg32928519_TC11</t>
  </si>
  <si>
    <t>cg44648839_TC11</t>
  </si>
  <si>
    <t>Gm7607</t>
  </si>
  <si>
    <t>cg46446549_BC21</t>
  </si>
  <si>
    <t>cg38353858_BC21</t>
  </si>
  <si>
    <t>Vit</t>
  </si>
  <si>
    <t>cg35235274_BC21</t>
  </si>
  <si>
    <t>cg44635014_TC21</t>
  </si>
  <si>
    <t>cg36234033_BC21</t>
  </si>
  <si>
    <t>Arhgef2</t>
  </si>
  <si>
    <t>cg39996298_TC21</t>
  </si>
  <si>
    <t>Mir7043</t>
  </si>
  <si>
    <t>cg43888105_TC21</t>
  </si>
  <si>
    <t>cg29373082_TC21</t>
  </si>
  <si>
    <t>Smarcd2</t>
  </si>
  <si>
    <t>cg30108527_BC21</t>
  </si>
  <si>
    <t>Smagp</t>
  </si>
  <si>
    <t>cg33808228_TC21</t>
  </si>
  <si>
    <t>Ggt5</t>
  </si>
  <si>
    <t>cg28660551_TC21</t>
  </si>
  <si>
    <t>Ldhd</t>
  </si>
  <si>
    <t>cg46172531_TC21</t>
  </si>
  <si>
    <t>cg30564952_TC21</t>
  </si>
  <si>
    <t>cg37151327_TC21</t>
  </si>
  <si>
    <t>Musk</t>
  </si>
  <si>
    <t>cg40938301_TC21</t>
  </si>
  <si>
    <t>Sgcg</t>
  </si>
  <si>
    <t>cg32563530_BC21</t>
  </si>
  <si>
    <t>Arhgef10l</t>
  </si>
  <si>
    <t>cg41613945_TC21</t>
  </si>
  <si>
    <t>Lrrfip2</t>
  </si>
  <si>
    <t>cg47270249_BC21</t>
  </si>
  <si>
    <t>Col1a1</t>
  </si>
  <si>
    <t>cg29958546_TC21</t>
  </si>
  <si>
    <t>Mir344f</t>
  </si>
  <si>
    <t>cg44623713_BC21</t>
  </si>
  <si>
    <t>Pcdhgc5</t>
  </si>
  <si>
    <t>cg35617578_BC21</t>
  </si>
  <si>
    <t>cg43781454_BC21</t>
  </si>
  <si>
    <t>cg34806283_TC21</t>
  </si>
  <si>
    <t>Mpc1</t>
  </si>
  <si>
    <t>cg34612788_TC21</t>
  </si>
  <si>
    <t>1700056E22Rik</t>
  </si>
  <si>
    <t>cg37890166_BC11</t>
  </si>
  <si>
    <t>Sema4d</t>
  </si>
  <si>
    <t>cg31590690_BC21</t>
  </si>
  <si>
    <t>Anxa8</t>
  </si>
  <si>
    <t>cg32363767_BC21</t>
  </si>
  <si>
    <t>cg36222207_BC21</t>
  </si>
  <si>
    <t>Apol6</t>
  </si>
  <si>
    <t>cg33520550_TC11</t>
  </si>
  <si>
    <t>Ccdc182</t>
  </si>
  <si>
    <t>cg29902050_TC11</t>
  </si>
  <si>
    <t>Rims2</t>
  </si>
  <si>
    <t>cg33267055_BC21</t>
  </si>
  <si>
    <t>Ttll7</t>
  </si>
  <si>
    <t>cg40464780_BC21</t>
  </si>
  <si>
    <t>Mdga2</t>
  </si>
  <si>
    <t>cg30735790_TC21</t>
  </si>
  <si>
    <t>Ptov1</t>
  </si>
  <si>
    <t>cg44509648_TC21</t>
  </si>
  <si>
    <t>cg46446548_TC21</t>
  </si>
  <si>
    <t>Apol7a</t>
  </si>
  <si>
    <t>cg33524047_BC11</t>
  </si>
  <si>
    <t>Hivep2</t>
  </si>
  <si>
    <t>cg28196383_TC21</t>
  </si>
  <si>
    <t>Cacng1</t>
  </si>
  <si>
    <t>cg30126902_BC21</t>
  </si>
  <si>
    <t>cg36258523_BC21</t>
  </si>
  <si>
    <t>Dusp13</t>
  </si>
  <si>
    <t>cg32253872_BC21</t>
  </si>
  <si>
    <t>Cpt1a</t>
  </si>
  <si>
    <t>cg36065079_TC21</t>
  </si>
  <si>
    <t>Clcf1</t>
  </si>
  <si>
    <t>cg36075914_BC11</t>
  </si>
  <si>
    <t>cg31447387_BC21</t>
  </si>
  <si>
    <t>Gm45928</t>
  </si>
  <si>
    <t>Tbx15</t>
  </si>
  <si>
    <t>cg40091536_BC11</t>
  </si>
  <si>
    <t>cg28890802_BC11</t>
  </si>
  <si>
    <t>Egfem1</t>
  </si>
  <si>
    <t>cg39589821_BC21</t>
  </si>
  <si>
    <t>cg37711104_TC21</t>
  </si>
  <si>
    <t>Aldh1b1</t>
  </si>
  <si>
    <t>cg40835368_BC21</t>
  </si>
  <si>
    <t>cg29373094_TC21</t>
  </si>
  <si>
    <t>cg46214201_TC21</t>
  </si>
  <si>
    <t>Ugt3a1</t>
  </si>
  <si>
    <t>cg33061466_BC21</t>
  </si>
  <si>
    <t>cg30526549_BC21</t>
  </si>
  <si>
    <t>Tex49</t>
  </si>
  <si>
    <t>cg33776059_BC11</t>
  </si>
  <si>
    <t>Tnfrsf8</t>
  </si>
  <si>
    <t>cg41666321_BC21</t>
  </si>
  <si>
    <t>cg39995038_BC21</t>
  </si>
  <si>
    <t>Mir196a-2</t>
  </si>
  <si>
    <t>cg33839170_TC21</t>
  </si>
  <si>
    <t>cg45368957_TC21</t>
  </si>
  <si>
    <t>Abca9</t>
  </si>
  <si>
    <t>cg30153557_BC21</t>
  </si>
  <si>
    <t>Mfrp</t>
  </si>
  <si>
    <t>cg46668590_BC21</t>
  </si>
  <si>
    <t>Rsrp1</t>
  </si>
  <si>
    <t>cg41530645_BC21</t>
  </si>
  <si>
    <t>Dnm2</t>
  </si>
  <si>
    <t>cg46492731_BC21</t>
  </si>
  <si>
    <t>A330032B11Rik</t>
  </si>
  <si>
    <t>cg36356526_TC21</t>
  </si>
  <si>
    <t>Dglucy</t>
  </si>
  <si>
    <t>cg31022511_TC21</t>
  </si>
  <si>
    <t>cg33388453_TC21</t>
  </si>
  <si>
    <t>Chmp7</t>
  </si>
  <si>
    <t>cg32642073_TC21</t>
  </si>
  <si>
    <t>Serpinb6b</t>
  </si>
  <si>
    <t>cg31415177_BC11</t>
  </si>
  <si>
    <t>Khk</t>
  </si>
  <si>
    <t>cg41986699_TC11</t>
  </si>
  <si>
    <t>Arhgef25</t>
  </si>
  <si>
    <t>cg29143718_BC21</t>
  </si>
  <si>
    <t>Mstn</t>
  </si>
  <si>
    <t>cg36928025_BC21</t>
  </si>
  <si>
    <t>Lime1</t>
  </si>
  <si>
    <t>cg39434832_TC11</t>
  </si>
  <si>
    <t>Filip1l</t>
  </si>
  <si>
    <t>cg34267827_TC21</t>
  </si>
  <si>
    <t>cg37993257_BC21</t>
  </si>
  <si>
    <t>Zdhhc17</t>
  </si>
  <si>
    <t>cg28980551_TC21</t>
  </si>
  <si>
    <t>Patj</t>
  </si>
  <si>
    <t>cg41171379_TC21</t>
  </si>
  <si>
    <t>Mir6928</t>
  </si>
  <si>
    <t>cg30043568_TC21</t>
  </si>
  <si>
    <t>Nsd1</t>
  </si>
  <si>
    <t>cg31633312_TC21</t>
  </si>
  <si>
    <t>cg31650025_TC21</t>
  </si>
  <si>
    <t>Cpt1b</t>
  </si>
  <si>
    <t>cg33674520_TC21</t>
  </si>
  <si>
    <t>Fam110b</t>
  </si>
  <si>
    <t>cg40572450_TC21</t>
  </si>
  <si>
    <t>cg32211812_TC21</t>
  </si>
  <si>
    <t>cg44720764_BC21</t>
  </si>
  <si>
    <t>Alox5ap</t>
  </si>
  <si>
    <t>cg43060015_BC21</t>
  </si>
  <si>
    <t>cg35022799_TC21</t>
  </si>
  <si>
    <t>cg40164838_TC21</t>
  </si>
  <si>
    <t>cg37032577_BC21</t>
  </si>
  <si>
    <t>Fxyd1</t>
  </si>
  <si>
    <t>cg44401314_TC21</t>
  </si>
  <si>
    <t>Apobec2</t>
  </si>
  <si>
    <t>cg34994248_BC21</t>
  </si>
  <si>
    <t>Ncmap</t>
  </si>
  <si>
    <t>cg41538097_TC21</t>
  </si>
  <si>
    <t>Map2</t>
  </si>
  <si>
    <t>cg37028513_BC21</t>
  </si>
  <si>
    <t>Lgals7</t>
  </si>
  <si>
    <t>cg44370775_TC21</t>
  </si>
  <si>
    <t>Gtf2i</t>
  </si>
  <si>
    <t>cg42874493_TC21</t>
  </si>
  <si>
    <t>Frmd5</t>
  </si>
  <si>
    <t>cg38888398_TC21</t>
  </si>
  <si>
    <t>Syngr2</t>
  </si>
  <si>
    <t>cg30249816_TC21</t>
  </si>
  <si>
    <t>cg29151116_TC21</t>
  </si>
  <si>
    <t>Zbtb44</t>
  </si>
  <si>
    <t>cg46563673_BC21</t>
  </si>
  <si>
    <t>cg28289550_TC21</t>
  </si>
  <si>
    <t>Slc37a1</t>
  </si>
  <si>
    <t>cg34829914_TC11</t>
  </si>
  <si>
    <t>Mpp4</t>
  </si>
  <si>
    <t>cg36974272_BC11</t>
  </si>
  <si>
    <t>Zmiz2</t>
  </si>
  <si>
    <t>cg29214395_TC11</t>
  </si>
  <si>
    <t>Smarcb1</t>
  </si>
  <si>
    <t>cg28664708_BC21</t>
  </si>
  <si>
    <t>cg33776060_BC11</t>
  </si>
  <si>
    <t>Adtrp</t>
  </si>
  <si>
    <t>cg31489636_TC21</t>
  </si>
  <si>
    <t>Ccnt1</t>
  </si>
  <si>
    <t>Pex5l</t>
  </si>
  <si>
    <t>cg39622198_BC21</t>
  </si>
  <si>
    <t>Upb1</t>
  </si>
  <si>
    <t>cg28658324_TC21</t>
  </si>
  <si>
    <t>Kcnk2</t>
  </si>
  <si>
    <t>cg37942174_TC21</t>
  </si>
  <si>
    <t>cg34267824_TC21</t>
  </si>
  <si>
    <t>E030025P04Rik</t>
  </si>
  <si>
    <t>cg30141705_TC21</t>
  </si>
  <si>
    <t>9930111H07Rik</t>
  </si>
  <si>
    <t>cg37171714_BC11</t>
  </si>
  <si>
    <t>cg31721348_TC21</t>
  </si>
  <si>
    <t>Kmo</t>
  </si>
  <si>
    <t>cg37807387_BC11</t>
  </si>
  <si>
    <t>Slco3a1</t>
  </si>
  <si>
    <t>cg44728892_TC21</t>
  </si>
  <si>
    <t>Mir344d-2</t>
  </si>
  <si>
    <t>cg44622380_TC11</t>
  </si>
  <si>
    <t>Fap</t>
  </si>
  <si>
    <t>cg38456209_BC21</t>
  </si>
  <si>
    <t>Ace</t>
  </si>
  <si>
    <t>cg30104877_TC21</t>
  </si>
  <si>
    <t>cg42959958_TC21</t>
  </si>
  <si>
    <t>Uqcrc1</t>
  </si>
  <si>
    <t>cg47247583_BC21</t>
  </si>
  <si>
    <t>Fam53b</t>
  </si>
  <si>
    <t>cg45188277_TC21</t>
  </si>
  <si>
    <t>Trpm1</t>
  </si>
  <si>
    <t>cg44637577_BC21</t>
  </si>
  <si>
    <t>Commd1</t>
  </si>
  <si>
    <t>cg29321588_BC11</t>
  </si>
  <si>
    <t>Ttn</t>
  </si>
  <si>
    <t>cg38583040_TC21</t>
  </si>
  <si>
    <t>A4galt</t>
  </si>
  <si>
    <t>cg33599325_BC21</t>
  </si>
  <si>
    <t>Pde4b</t>
  </si>
  <si>
    <t>cg41206731_TC21</t>
  </si>
  <si>
    <t>Aknad1</t>
  </si>
  <si>
    <t>cg40175964_BC21</t>
  </si>
  <si>
    <t>Angptl7</t>
  </si>
  <si>
    <t>cg41687209_TC21</t>
  </si>
  <si>
    <t>cg40264822_BC21</t>
  </si>
  <si>
    <t>cg42097506_BC21</t>
  </si>
  <si>
    <t>Ankrd29</t>
  </si>
  <si>
    <t>cg35437463_TC11</t>
  </si>
  <si>
    <t>Sgca</t>
  </si>
  <si>
    <t>cg29959106_TC21</t>
  </si>
  <si>
    <t>5430437J10Rik</t>
  </si>
  <si>
    <t>cg33029246_BC21</t>
  </si>
  <si>
    <t>D430041D05Rik</t>
  </si>
  <si>
    <t>cg38760890_BC21</t>
  </si>
  <si>
    <t>cg42155064_TC21</t>
  </si>
  <si>
    <t>cg35874892_BC21</t>
  </si>
  <si>
    <t>Vehicle: SC+</t>
  </si>
  <si>
    <t>Tamoxifen: SC-</t>
  </si>
  <si>
    <t>Gm15545</t>
  </si>
  <si>
    <t>cg44511710_BC21</t>
  </si>
  <si>
    <t>Gm31763</t>
  </si>
  <si>
    <t>cg28580329_BC21</t>
  </si>
  <si>
    <t>Prmt1</t>
  </si>
  <si>
    <t>Nomo1</t>
  </si>
  <si>
    <t>cg44530135_BC21</t>
  </si>
  <si>
    <t>BB218582</t>
  </si>
  <si>
    <t>cg38779527_TC21</t>
  </si>
  <si>
    <t>cg44530161_BC21</t>
  </si>
  <si>
    <t>Tmem100</t>
  </si>
  <si>
    <t>cg29921719_BC21</t>
  </si>
  <si>
    <t>Abcc6</t>
  </si>
  <si>
    <t>cg45342914_BC21</t>
  </si>
  <si>
    <t>Scn3a</t>
  </si>
  <si>
    <t>cg38474239_BC21</t>
  </si>
  <si>
    <t>Enc1</t>
  </si>
  <si>
    <t>cg31947627_BC11</t>
  </si>
  <si>
    <t>Hexim1</t>
  </si>
  <si>
    <t>cg30074476_TC21</t>
  </si>
  <si>
    <t>cg39762212_BC11</t>
  </si>
  <si>
    <t>Fmod</t>
  </si>
  <si>
    <t>Gaa</t>
  </si>
  <si>
    <t>cg30273200_BC21</t>
  </si>
  <si>
    <t>Cdon</t>
  </si>
  <si>
    <t>cg46598689_BC21</t>
  </si>
  <si>
    <t>cg42638901_TC21</t>
  </si>
  <si>
    <t>Hoxb7</t>
  </si>
  <si>
    <t>Gm6329</t>
  </si>
  <si>
    <t>cg45641704_TC21</t>
  </si>
  <si>
    <t>Cuedc1</t>
  </si>
  <si>
    <t>cg29900140_TC21</t>
  </si>
  <si>
    <t>Izumo1</t>
  </si>
  <si>
    <t>cg30748852_BC21</t>
  </si>
  <si>
    <t>Fgf21</t>
  </si>
  <si>
    <t>Mir100hg</t>
  </si>
  <si>
    <t>cg46640026_TC21</t>
  </si>
  <si>
    <t>cg34145023_TC11</t>
  </si>
  <si>
    <t>Nr1i2</t>
  </si>
  <si>
    <t>cg43787453_BC11</t>
  </si>
  <si>
    <t>Ndst1</t>
  </si>
  <si>
    <t>cg35790224_TC21</t>
  </si>
  <si>
    <t>cg44530561_TC21</t>
  </si>
  <si>
    <t>Il6st</t>
  </si>
  <si>
    <t>cg32083172_TC21</t>
  </si>
  <si>
    <t>Ube2b</t>
  </si>
  <si>
    <t>Ovgp1</t>
  </si>
  <si>
    <t>cg40151731_BC21</t>
  </si>
  <si>
    <t>cg44447834_TC11</t>
  </si>
  <si>
    <t>Usp2</t>
  </si>
  <si>
    <t>cg46668333_BC11</t>
  </si>
  <si>
    <t>Kif14</t>
  </si>
  <si>
    <t>cg37517305_TC21</t>
  </si>
  <si>
    <t>Hdac7</t>
  </si>
  <si>
    <t>cg33766332_TC21</t>
  </si>
  <si>
    <t>Kdelr1</t>
  </si>
  <si>
    <t>cg44528191_BC21</t>
  </si>
  <si>
    <t>Il16</t>
  </si>
  <si>
    <t>cg44807448_BC21</t>
  </si>
  <si>
    <t>cg36974299_BC11</t>
  </si>
  <si>
    <t>Ppbp</t>
  </si>
  <si>
    <t>cg42404799_BC21</t>
  </si>
  <si>
    <t>Gm826</t>
  </si>
  <si>
    <t>cg39203760_BC21</t>
  </si>
  <si>
    <t>Nav2</t>
  </si>
  <si>
    <t>cg44560796_TC21</t>
  </si>
  <si>
    <t>Gramd3</t>
  </si>
  <si>
    <t>cg35754797_BC21</t>
  </si>
  <si>
    <t>Tfeb</t>
  </si>
  <si>
    <t>cg34986153_TC21</t>
  </si>
  <si>
    <t>Nle1</t>
  </si>
  <si>
    <t>Slc4a4</t>
  </si>
  <si>
    <t>cg42390641_TC21</t>
  </si>
  <si>
    <t>St8sia5</t>
  </si>
  <si>
    <t>cg35954281_TC21</t>
  </si>
  <si>
    <t>Pde4a</t>
  </si>
  <si>
    <t>cg46488930_TC11</t>
  </si>
  <si>
    <t>Gm10637</t>
  </si>
  <si>
    <t>cg33370479_BC21</t>
  </si>
  <si>
    <t>cg28370324_BC21</t>
  </si>
  <si>
    <t>Ahnak</t>
  </si>
  <si>
    <t>cg36135219_TC21</t>
  </si>
  <si>
    <t>Rragd</t>
  </si>
  <si>
    <t>cg40735212_BC21</t>
  </si>
  <si>
    <t>cg43384889_BC21</t>
  </si>
  <si>
    <t>Zfp777</t>
  </si>
  <si>
    <t>Srcap</t>
  </si>
  <si>
    <t>cg45134014_BC21</t>
  </si>
  <si>
    <t>1700008J07Rik</t>
  </si>
  <si>
    <t>cg40511520_BC21</t>
  </si>
  <si>
    <t>Zfp516</t>
  </si>
  <si>
    <t>cg36016296_TC21</t>
  </si>
  <si>
    <t>Hspb8</t>
  </si>
  <si>
    <t>cg42662681_TC11</t>
  </si>
  <si>
    <t>Mir10b</t>
  </si>
  <si>
    <t>Rgs8</t>
  </si>
  <si>
    <t>cg37624227_TC21</t>
  </si>
  <si>
    <t>Hoxd3</t>
  </si>
  <si>
    <t>cg40434439_BC21</t>
  </si>
  <si>
    <t>cg30273202_TC21</t>
  </si>
  <si>
    <t>Hspb2</t>
  </si>
  <si>
    <t>cg46739466_BC21</t>
  </si>
  <si>
    <t>Cpa2</t>
  </si>
  <si>
    <t>cg43262323_TC21</t>
  </si>
  <si>
    <t>cg35707520_TC11</t>
  </si>
  <si>
    <t>Tspan15</t>
  </si>
  <si>
    <t>cg28542542_BC21</t>
  </si>
  <si>
    <t>Sik1</t>
  </si>
  <si>
    <t>cg34837370_TC11</t>
  </si>
  <si>
    <t>Pcdhgb8</t>
  </si>
  <si>
    <t>cg42788541_TC21</t>
  </si>
  <si>
    <t>Otp</t>
  </si>
  <si>
    <t>cg31923926_TC21</t>
  </si>
  <si>
    <t>Depp1</t>
  </si>
  <si>
    <t>Slc41a1</t>
  </si>
  <si>
    <t>cg37461532_TC21</t>
  </si>
  <si>
    <t>cg29814888_BC21</t>
  </si>
  <si>
    <t>cg45748840_TC21</t>
  </si>
  <si>
    <t>cg44666533_TC21</t>
  </si>
  <si>
    <t>cg28873957_TC21</t>
  </si>
  <si>
    <t>cg36868279_BC21</t>
  </si>
  <si>
    <t>Pou3f3</t>
  </si>
  <si>
    <t>cg31538840_BC21</t>
  </si>
  <si>
    <t>Dab2ip</t>
  </si>
  <si>
    <t>cg38280979_TC21</t>
  </si>
  <si>
    <t>Coro2b</t>
  </si>
  <si>
    <t>cg46849252_TC21</t>
  </si>
  <si>
    <t>Gm45521</t>
  </si>
  <si>
    <t>cg32162476_BC11</t>
  </si>
  <si>
    <t>Sprtn</t>
  </si>
  <si>
    <t>cg46344093_BC11</t>
  </si>
  <si>
    <t>Arhgap25</t>
  </si>
  <si>
    <t>cg43664048_TC21</t>
  </si>
  <si>
    <t>Eef1a2</t>
  </si>
  <si>
    <t>cg39432491_BC11</t>
  </si>
  <si>
    <t>Raf1</t>
  </si>
  <si>
    <t>cg43878643_TC21</t>
  </si>
  <si>
    <t>cg30592241_TC21</t>
  </si>
  <si>
    <t>cg37855655_TC21</t>
  </si>
  <si>
    <t>Arid5b</t>
  </si>
  <si>
    <t>cg28594065_TC11</t>
  </si>
  <si>
    <t>Dok7</t>
  </si>
  <si>
    <t>cg42026634_BC21</t>
  </si>
  <si>
    <t>Atp1b1</t>
  </si>
  <si>
    <t>cg31433975_TC21</t>
  </si>
  <si>
    <t>Cacnb4</t>
  </si>
  <si>
    <t>cg38385212_BC21</t>
  </si>
  <si>
    <t>Atf1</t>
  </si>
  <si>
    <t>cg33802561_BC21</t>
  </si>
  <si>
    <t>Samd8</t>
  </si>
  <si>
    <t>cg35617682_BC21</t>
  </si>
  <si>
    <t>Hexdc</t>
  </si>
  <si>
    <t>cg30301776_TC21</t>
  </si>
  <si>
    <t>Slco2b1</t>
  </si>
  <si>
    <t>cg44908106_TC11</t>
  </si>
  <si>
    <t>Hoxc9</t>
  </si>
  <si>
    <t>cg46929756_TC21</t>
  </si>
  <si>
    <t>cg44856341_BC21</t>
  </si>
  <si>
    <t>Capzb</t>
  </si>
  <si>
    <t>cg41593779_BC21</t>
  </si>
  <si>
    <t>4632427E13Rik</t>
  </si>
  <si>
    <t>Tnnc1</t>
  </si>
  <si>
    <t>cg32334409_TC21</t>
  </si>
  <si>
    <t>Nisch</t>
  </si>
  <si>
    <t>Col27a1</t>
  </si>
  <si>
    <t>cg40972321_TC21</t>
  </si>
  <si>
    <t>cg41539941_TC11</t>
  </si>
  <si>
    <t>Ptbp1</t>
  </si>
  <si>
    <t>cg28708291_BC21</t>
  </si>
  <si>
    <t>Dysf</t>
  </si>
  <si>
    <t>cg43632100_TC11</t>
  </si>
  <si>
    <t>Pms2</t>
  </si>
  <si>
    <t>cg42994217_TC21</t>
  </si>
  <si>
    <t>E130317F20Rik</t>
  </si>
  <si>
    <t>cg45368624_TC21</t>
  </si>
  <si>
    <t>Slc2a4rg-ps</t>
  </si>
  <si>
    <t>Myom2</t>
  </si>
  <si>
    <t>cg45419855_TC21</t>
  </si>
  <si>
    <t>cg43894544_TC21</t>
  </si>
  <si>
    <t>Mex3a</t>
  </si>
  <si>
    <t>Cdh13</t>
  </si>
  <si>
    <t>cg46255036_TC21</t>
  </si>
  <si>
    <t>Plekhb1</t>
  </si>
  <si>
    <t>cg44917507_BC21</t>
  </si>
  <si>
    <t>Klhdc4</t>
  </si>
  <si>
    <t>cg46296782_BC21</t>
  </si>
  <si>
    <t>Uri1</t>
  </si>
  <si>
    <t>cg23856718_TC21</t>
  </si>
  <si>
    <t>Axin2</t>
  </si>
  <si>
    <t>cg30139319_TC21</t>
  </si>
  <si>
    <t>C1qtnf5</t>
  </si>
  <si>
    <t>cg31055244_BC11</t>
  </si>
  <si>
    <t>Lgi4</t>
  </si>
  <si>
    <t>Fxyd7</t>
  </si>
  <si>
    <t>cg42696338_BC21</t>
  </si>
  <si>
    <t>4930500F04Rik</t>
  </si>
  <si>
    <t>cg43067097_TC21</t>
  </si>
  <si>
    <t>cg37948508_BC11</t>
  </si>
  <si>
    <t>cg45493983_BC21</t>
  </si>
  <si>
    <t>cg30184228_TC21</t>
  </si>
  <si>
    <t>cg44021929_BC21</t>
  </si>
  <si>
    <t>Plpp3</t>
  </si>
  <si>
    <t>cg41229065_BC21</t>
  </si>
  <si>
    <t>Foxd2</t>
  </si>
  <si>
    <t>cg41303162_BC21</t>
  </si>
  <si>
    <t>Tnni2</t>
  </si>
  <si>
    <t>cg45283624_TC21</t>
  </si>
  <si>
    <t>Atf5</t>
  </si>
  <si>
    <t>cg44508692_BC21</t>
  </si>
  <si>
    <t>Fdx1</t>
  </si>
  <si>
    <t>cg46749032_BC21</t>
  </si>
  <si>
    <t>cg42498181_TC21</t>
  </si>
  <si>
    <t>cg45919716_BC21</t>
  </si>
  <si>
    <t>Nfatc3</t>
  </si>
  <si>
    <t>cg46106444_BC11</t>
  </si>
  <si>
    <t>Trps1</t>
  </si>
  <si>
    <t>cg33324690_BC21</t>
  </si>
  <si>
    <t>Zc3h12a</t>
  </si>
  <si>
    <t>cg41403184_BC11</t>
  </si>
  <si>
    <t>cg29979455_BC21</t>
  </si>
  <si>
    <t>Gm20750</t>
  </si>
  <si>
    <t>cg39756523_TC11</t>
  </si>
  <si>
    <t>cg39757962_TC21</t>
  </si>
  <si>
    <t>Pum2</t>
  </si>
  <si>
    <t>cg30352294_BC11</t>
  </si>
  <si>
    <t>cg46267070_TC21</t>
  </si>
  <si>
    <t>Gfod1</t>
  </si>
  <si>
    <t>cg31504019_TC21</t>
  </si>
  <si>
    <t>Mpv17</t>
  </si>
  <si>
    <t>cg41989920_BC21</t>
  </si>
  <si>
    <t>cg39054589_TC21</t>
  </si>
  <si>
    <t>cg34005350_BC21</t>
  </si>
  <si>
    <t>cg36515057_BC21</t>
  </si>
  <si>
    <t>Ksr1</t>
  </si>
  <si>
    <t>cg29808043_TC21</t>
  </si>
  <si>
    <t>cg40893508_TC11</t>
  </si>
  <si>
    <t>Ppp1ccb</t>
  </si>
  <si>
    <t>cg42740982_TC21</t>
  </si>
  <si>
    <t>Tex2</t>
  </si>
  <si>
    <t>cg30112415_TC21</t>
  </si>
  <si>
    <t>Zfp608</t>
  </si>
  <si>
    <t>cg35743694_BC21</t>
  </si>
  <si>
    <t>Eif4ebp1</t>
  </si>
  <si>
    <t>cg45515902_TC11</t>
  </si>
  <si>
    <t>cg31046208_BC21</t>
  </si>
  <si>
    <t>cg39663801_TC21</t>
  </si>
  <si>
    <t>cg42509460_TC21</t>
  </si>
  <si>
    <t>Ctr9</t>
  </si>
  <si>
    <t>cg44989105_BC11</t>
  </si>
  <si>
    <t>Palld</t>
  </si>
  <si>
    <t>cg45753417_TC21</t>
  </si>
  <si>
    <t>Spsb1</t>
  </si>
  <si>
    <t>cg41709878_BC21</t>
  </si>
  <si>
    <t>Fam83e</t>
  </si>
  <si>
    <t>cg44525212_BC21</t>
  </si>
  <si>
    <t>cg30526499_BC21</t>
  </si>
  <si>
    <t>Sphk2</t>
  </si>
  <si>
    <t>Tbrg4</t>
  </si>
  <si>
    <t>cg29217604_TC21</t>
  </si>
  <si>
    <t>cg43884221_BC21</t>
  </si>
  <si>
    <t>Snora5c</t>
  </si>
  <si>
    <t>cg44994708_TC21</t>
  </si>
  <si>
    <t>Cmklr1</t>
  </si>
  <si>
    <t>cg42615577_TC21</t>
  </si>
  <si>
    <t>Lmod1</t>
  </si>
  <si>
    <t>cg37502934_BC11</t>
  </si>
  <si>
    <t>Nlrc5</t>
  </si>
  <si>
    <t>cg46025339_BC21</t>
  </si>
  <si>
    <t>Foxn3</t>
  </si>
  <si>
    <t>cg31004684_BC11</t>
  </si>
  <si>
    <t>Mir344d-1</t>
  </si>
  <si>
    <t>cg34956211_TC11</t>
  </si>
  <si>
    <t>Zfp532</t>
  </si>
  <si>
    <t>cg35841750_TC11</t>
  </si>
  <si>
    <t>Asphd2</t>
  </si>
  <si>
    <t>cg42598201_BC21</t>
  </si>
  <si>
    <t>Dram1</t>
  </si>
  <si>
    <t>cg28807197_BC21</t>
  </si>
  <si>
    <t>cg33173743_TC21</t>
  </si>
  <si>
    <t>Rps11</t>
  </si>
  <si>
    <t>cg44514565_BC11</t>
  </si>
  <si>
    <t>Snord35b</t>
  </si>
  <si>
    <t>Trpm4</t>
  </si>
  <si>
    <t>cg44517803_BC21</t>
  </si>
  <si>
    <t>Tanc1</t>
  </si>
  <si>
    <t>cg38430118_TC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5C91D-C1DF-C546-BF25-B83AF445A97B}">
  <dimension ref="A1:O113"/>
  <sheetViews>
    <sheetView topLeftCell="A82" workbookViewId="0">
      <selection activeCell="H11" sqref="H11"/>
    </sheetView>
  </sheetViews>
  <sheetFormatPr baseColWidth="10" defaultRowHeight="16" x14ac:dyDescent="0.2"/>
  <cols>
    <col min="1" max="1" width="15.1640625" style="2" bestFit="1" customWidth="1"/>
    <col min="2" max="2" width="16.6640625" style="2" bestFit="1" customWidth="1"/>
    <col min="3" max="3" width="26.33203125" style="2" bestFit="1" customWidth="1"/>
    <col min="4" max="4" width="24.6640625" style="2" bestFit="1" customWidth="1"/>
    <col min="5" max="5" width="12.6640625" style="2" bestFit="1" customWidth="1"/>
    <col min="6" max="6" width="10.83203125" style="2"/>
    <col min="7" max="7" width="22.33203125" style="2" bestFit="1" customWidth="1"/>
    <col min="8" max="8" width="12.6640625" style="2" customWidth="1"/>
    <col min="9" max="9" width="15.33203125" style="2" bestFit="1" customWidth="1"/>
    <col min="10" max="10" width="16.5" style="2" bestFit="1" customWidth="1"/>
    <col min="11" max="11" width="26.33203125" style="2" bestFit="1" customWidth="1"/>
    <col min="12" max="12" width="24.6640625" style="2" bestFit="1" customWidth="1"/>
    <col min="13" max="14" width="10.83203125" style="2"/>
    <col min="15" max="15" width="22.33203125" style="2" bestFit="1" customWidth="1"/>
    <col min="16" max="16384" width="10.83203125" style="2"/>
  </cols>
  <sheetData>
    <row r="1" spans="1:15" x14ac:dyDescent="0.2">
      <c r="A1" s="1" t="s">
        <v>0</v>
      </c>
      <c r="I1" s="1" t="s">
        <v>1</v>
      </c>
    </row>
    <row r="2" spans="1:15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</row>
    <row r="3" spans="1:15" x14ac:dyDescent="0.2">
      <c r="A3" s="2" t="s">
        <v>9</v>
      </c>
      <c r="B3" s="2" t="s">
        <v>10</v>
      </c>
      <c r="C3" s="2">
        <v>0.49162717999999994</v>
      </c>
      <c r="D3" s="2">
        <v>0.56960750000000004</v>
      </c>
      <c r="E3" s="3">
        <v>1.0068452450648001E-6</v>
      </c>
      <c r="F3" s="2">
        <v>5.22502339926375E-2</v>
      </c>
      <c r="G3" s="2">
        <f>(D3-C3)/C3*100</f>
        <v>15.861677948725314</v>
      </c>
      <c r="I3" s="2" t="s">
        <v>11</v>
      </c>
      <c r="J3" s="2" t="s">
        <v>12</v>
      </c>
      <c r="K3" s="2">
        <v>0.88145600000000002</v>
      </c>
      <c r="L3" s="2">
        <v>0.81883779999999995</v>
      </c>
      <c r="M3" s="3">
        <v>2.44487474346232E-6</v>
      </c>
      <c r="N3" s="2">
        <v>0.14445633744151201</v>
      </c>
      <c r="O3" s="2">
        <f>(L3-K3)/K3*100</f>
        <v>-7.1039507360548981</v>
      </c>
    </row>
    <row r="4" spans="1:15" x14ac:dyDescent="0.2">
      <c r="A4" s="2" t="s">
        <v>13</v>
      </c>
      <c r="B4" s="2" t="s">
        <v>14</v>
      </c>
      <c r="C4" s="2">
        <v>0.39539611999999996</v>
      </c>
      <c r="D4" s="2">
        <v>0.46872724999999998</v>
      </c>
      <c r="E4" s="3">
        <v>2.5480355060071501E-6</v>
      </c>
      <c r="F4" s="2">
        <v>9.4450216131600706E-2</v>
      </c>
      <c r="G4" s="2">
        <f t="shared" ref="G4:G67" si="0">(D4-C4)/C4*100</f>
        <v>18.546244206948725</v>
      </c>
      <c r="I4" s="2" t="s">
        <v>9</v>
      </c>
      <c r="J4" s="2" t="s">
        <v>15</v>
      </c>
      <c r="K4" s="2">
        <v>0.38862001666666668</v>
      </c>
      <c r="L4" s="2">
        <v>0.49755890000000003</v>
      </c>
      <c r="M4" s="3">
        <v>5.5224154778736603E-6</v>
      </c>
      <c r="N4" s="2">
        <v>0.14445633744151201</v>
      </c>
      <c r="O4" s="2">
        <f t="shared" ref="O4:O67" si="1">(L4-K4)/K4*100</f>
        <v>28.032236802350337</v>
      </c>
    </row>
    <row r="5" spans="1:15" x14ac:dyDescent="0.2">
      <c r="A5" s="2" t="s">
        <v>16</v>
      </c>
      <c r="B5" s="2" t="s">
        <v>17</v>
      </c>
      <c r="C5" s="2">
        <v>0.61253961999999995</v>
      </c>
      <c r="D5" s="2">
        <v>0.56370639999999994</v>
      </c>
      <c r="E5" s="3">
        <v>7.4247396989835696E-6</v>
      </c>
      <c r="F5" s="2">
        <v>0.191506532816973</v>
      </c>
      <c r="G5" s="2">
        <f t="shared" si="0"/>
        <v>-7.9722549212408529</v>
      </c>
      <c r="I5" s="2" t="s">
        <v>18</v>
      </c>
      <c r="J5" s="2" t="s">
        <v>19</v>
      </c>
      <c r="K5" s="2">
        <v>0.50001193333333338</v>
      </c>
      <c r="L5" s="2">
        <v>0.57665236666666664</v>
      </c>
      <c r="M5" s="3">
        <v>7.4326501296004403E-6</v>
      </c>
      <c r="N5" s="2">
        <v>0.14445633744151201</v>
      </c>
      <c r="O5" s="2">
        <f t="shared" si="1"/>
        <v>15.327720845062482</v>
      </c>
    </row>
    <row r="6" spans="1:15" x14ac:dyDescent="0.2">
      <c r="A6" s="2" t="s">
        <v>20</v>
      </c>
      <c r="B6" s="2" t="s">
        <v>21</v>
      </c>
      <c r="C6" s="2">
        <v>0.79327913999999999</v>
      </c>
      <c r="D6" s="2">
        <v>0.48730753333333326</v>
      </c>
      <c r="E6" s="3">
        <v>1.07954700742499E-5</v>
      </c>
      <c r="F6" s="2">
        <v>0.21022655568044901</v>
      </c>
      <c r="G6" s="2">
        <f t="shared" si="0"/>
        <v>-38.570484365272321</v>
      </c>
      <c r="I6" s="2" t="s">
        <v>22</v>
      </c>
      <c r="J6" s="2" t="s">
        <v>23</v>
      </c>
      <c r="K6" s="2">
        <v>5.6321408333333343E-2</v>
      </c>
      <c r="L6" s="2">
        <v>0.12686010666666667</v>
      </c>
      <c r="M6" s="3">
        <v>9.1838074640715802E-6</v>
      </c>
      <c r="N6" s="2">
        <v>0.14445633744151201</v>
      </c>
      <c r="O6" s="2">
        <f t="shared" si="1"/>
        <v>125.24313652786554</v>
      </c>
    </row>
    <row r="7" spans="1:15" x14ac:dyDescent="0.2">
      <c r="A7" s="2" t="s">
        <v>9</v>
      </c>
      <c r="B7" s="2" t="s">
        <v>24</v>
      </c>
      <c r="C7" s="2">
        <v>0.43555390000000005</v>
      </c>
      <c r="D7" s="2">
        <v>0.53102241666666672</v>
      </c>
      <c r="E7" s="3">
        <v>2.6904969642885999E-5</v>
      </c>
      <c r="F7" s="2">
        <v>0.22264205962103101</v>
      </c>
      <c r="G7" s="2">
        <f t="shared" si="0"/>
        <v>21.918875405929477</v>
      </c>
      <c r="I7" s="2" t="s">
        <v>25</v>
      </c>
      <c r="J7" s="2" t="s">
        <v>26</v>
      </c>
      <c r="K7" s="2">
        <v>0.318465</v>
      </c>
      <c r="L7" s="2">
        <v>0.42747773333333344</v>
      </c>
      <c r="M7" s="3">
        <v>1.1301490671343001E-5</v>
      </c>
      <c r="N7" s="2">
        <v>0.14445633744151201</v>
      </c>
      <c r="O7" s="2">
        <f t="shared" si="1"/>
        <v>34.230679457187904</v>
      </c>
    </row>
    <row r="8" spans="1:15" x14ac:dyDescent="0.2">
      <c r="A8" s="2" t="s">
        <v>27</v>
      </c>
      <c r="B8" s="2" t="s">
        <v>28</v>
      </c>
      <c r="C8" s="2">
        <v>0.52415612</v>
      </c>
      <c r="D8" s="2">
        <v>0.58836718333333338</v>
      </c>
      <c r="E8" s="3">
        <v>3.2212311115192801E-5</v>
      </c>
      <c r="F8" s="2">
        <v>0.22264205962103101</v>
      </c>
      <c r="G8" s="2">
        <f t="shared" si="0"/>
        <v>12.250369857998294</v>
      </c>
      <c r="I8" s="2" t="s">
        <v>29</v>
      </c>
      <c r="J8" s="2" t="s">
        <v>30</v>
      </c>
      <c r="K8" s="2">
        <v>0.32276199999999999</v>
      </c>
      <c r="L8" s="2">
        <v>0.39857821666666671</v>
      </c>
      <c r="M8" s="3">
        <v>1.46630084784156E-5</v>
      </c>
      <c r="N8" s="2">
        <v>0.14445633744151201</v>
      </c>
      <c r="O8" s="2">
        <f t="shared" si="1"/>
        <v>23.489821189194117</v>
      </c>
    </row>
    <row r="9" spans="1:15" x14ac:dyDescent="0.2">
      <c r="A9" s="2" t="s">
        <v>31</v>
      </c>
      <c r="B9" s="2" t="s">
        <v>32</v>
      </c>
      <c r="C9" s="2">
        <v>0.39133004000000005</v>
      </c>
      <c r="D9" s="2">
        <v>0.32543754999999996</v>
      </c>
      <c r="E9" s="3">
        <v>3.55975505550195E-5</v>
      </c>
      <c r="F9" s="2">
        <v>0.22264205962103101</v>
      </c>
      <c r="G9" s="2">
        <f t="shared" si="0"/>
        <v>-16.838086337557954</v>
      </c>
      <c r="I9" s="2" t="s">
        <v>9</v>
      </c>
      <c r="J9" s="2" t="s">
        <v>33</v>
      </c>
      <c r="K9" s="2">
        <v>0.19315513333333334</v>
      </c>
      <c r="L9" s="2">
        <v>0.26679015</v>
      </c>
      <c r="M9" s="3">
        <v>2.4203638919609001E-5</v>
      </c>
      <c r="N9" s="2">
        <v>0.14445633744151201</v>
      </c>
      <c r="O9" s="2">
        <f t="shared" si="1"/>
        <v>38.122215752657532</v>
      </c>
    </row>
    <row r="10" spans="1:15" x14ac:dyDescent="0.2">
      <c r="A10" s="2" t="s">
        <v>34</v>
      </c>
      <c r="B10" s="2" t="s">
        <v>35</v>
      </c>
      <c r="C10" s="2">
        <v>0.64121514000000002</v>
      </c>
      <c r="D10" s="2">
        <v>0.70153016666666657</v>
      </c>
      <c r="E10" s="3">
        <v>3.7139904846852303E-5</v>
      </c>
      <c r="F10" s="2">
        <v>0.22264205962103101</v>
      </c>
      <c r="G10" s="2">
        <f t="shared" si="0"/>
        <v>9.4063634658823787</v>
      </c>
      <c r="I10" s="2" t="s">
        <v>36</v>
      </c>
      <c r="J10" s="2" t="s">
        <v>37</v>
      </c>
      <c r="K10" s="2">
        <v>0.29367708333333337</v>
      </c>
      <c r="L10" s="2">
        <v>0.38701266666666667</v>
      </c>
      <c r="M10" s="3">
        <v>2.4386842969324501E-5</v>
      </c>
      <c r="N10" s="2">
        <v>0.14445633744151201</v>
      </c>
      <c r="O10" s="2">
        <f t="shared" si="1"/>
        <v>31.781704678466273</v>
      </c>
    </row>
    <row r="11" spans="1:15" x14ac:dyDescent="0.2">
      <c r="A11" s="2" t="s">
        <v>38</v>
      </c>
      <c r="B11" s="2" t="s">
        <v>39</v>
      </c>
      <c r="C11" s="2">
        <v>0.46188857999999999</v>
      </c>
      <c r="D11" s="2">
        <v>0.29921583333333335</v>
      </c>
      <c r="E11" s="3">
        <v>4.03095317378564E-5</v>
      </c>
      <c r="F11" s="2">
        <v>0.22264205962103101</v>
      </c>
      <c r="G11" s="2">
        <f t="shared" si="0"/>
        <v>-35.219044962459698</v>
      </c>
      <c r="I11" s="2" t="s">
        <v>9</v>
      </c>
      <c r="J11" s="2" t="s">
        <v>40</v>
      </c>
      <c r="K11" s="2">
        <v>0.77456769999999997</v>
      </c>
      <c r="L11" s="2">
        <v>0.84387038333333342</v>
      </c>
      <c r="M11" s="3">
        <v>2.80019373745814E-5</v>
      </c>
      <c r="N11" s="2">
        <v>0.14445633744151201</v>
      </c>
      <c r="O11" s="2">
        <f t="shared" si="1"/>
        <v>8.9472725667922184</v>
      </c>
    </row>
    <row r="12" spans="1:15" x14ac:dyDescent="0.2">
      <c r="A12" s="2" t="s">
        <v>41</v>
      </c>
      <c r="B12" s="2" t="s">
        <v>42</v>
      </c>
      <c r="C12" s="2">
        <v>0.59879364000000002</v>
      </c>
      <c r="D12" s="2">
        <v>0.64930661666666667</v>
      </c>
      <c r="E12" s="3">
        <v>4.5990294319911499E-5</v>
      </c>
      <c r="F12" s="2">
        <v>0.22264205962103101</v>
      </c>
      <c r="G12" s="2">
        <f t="shared" si="0"/>
        <v>8.4357904447125804</v>
      </c>
      <c r="I12" s="2" t="s">
        <v>43</v>
      </c>
      <c r="J12" s="2" t="s">
        <v>44</v>
      </c>
      <c r="K12" s="2">
        <v>4.2088891666666677E-2</v>
      </c>
      <c r="L12" s="2">
        <v>8.9345376666666657E-2</v>
      </c>
      <c r="M12" s="3">
        <v>2.9340760546724401E-5</v>
      </c>
      <c r="N12" s="2">
        <v>0.14445633744151201</v>
      </c>
      <c r="O12" s="2">
        <f t="shared" si="1"/>
        <v>112.27780805980667</v>
      </c>
    </row>
    <row r="13" spans="1:15" x14ac:dyDescent="0.2">
      <c r="A13" s="4" t="s">
        <v>45</v>
      </c>
      <c r="B13" s="2" t="s">
        <v>46</v>
      </c>
      <c r="C13" s="2">
        <v>0.49420066000000001</v>
      </c>
      <c r="D13" s="2">
        <v>0.55550258333333324</v>
      </c>
      <c r="E13" s="3">
        <v>4.6318246903861403E-5</v>
      </c>
      <c r="F13" s="2">
        <v>0.22264205962103101</v>
      </c>
      <c r="G13" s="2">
        <f t="shared" si="0"/>
        <v>12.404257682159555</v>
      </c>
      <c r="I13" s="2" t="s">
        <v>47</v>
      </c>
      <c r="J13" s="2" t="s">
        <v>48</v>
      </c>
      <c r="K13" s="2">
        <v>4.2809850000000003E-2</v>
      </c>
      <c r="L13" s="2">
        <v>8.7505121666666671E-2</v>
      </c>
      <c r="M13" s="3">
        <v>3.26315424507392E-5</v>
      </c>
      <c r="N13" s="2">
        <v>0.14445633744151201</v>
      </c>
      <c r="O13" s="2">
        <f t="shared" si="1"/>
        <v>104.40417723179752</v>
      </c>
    </row>
    <row r="14" spans="1:15" x14ac:dyDescent="0.2">
      <c r="A14" s="2" t="s">
        <v>49</v>
      </c>
      <c r="B14" s="2" t="s">
        <v>50</v>
      </c>
      <c r="C14" s="2">
        <v>0.21068799999999999</v>
      </c>
      <c r="D14" s="2">
        <v>0.29021513333333332</v>
      </c>
      <c r="E14" s="3">
        <v>4.9269835894361397E-5</v>
      </c>
      <c r="F14" s="2">
        <v>0.22264205962103101</v>
      </c>
      <c r="G14" s="2">
        <f t="shared" si="0"/>
        <v>37.746399098825442</v>
      </c>
      <c r="I14" s="2" t="s">
        <v>9</v>
      </c>
      <c r="J14" s="2" t="s">
        <v>51</v>
      </c>
      <c r="K14" s="2">
        <v>0.35261638333333339</v>
      </c>
      <c r="L14" s="2">
        <v>0.41599875000000003</v>
      </c>
      <c r="M14" s="3">
        <v>3.3363497277640499E-5</v>
      </c>
      <c r="N14" s="2">
        <v>0.14445633744151201</v>
      </c>
      <c r="O14" s="2">
        <f t="shared" si="1"/>
        <v>17.97487855428157</v>
      </c>
    </row>
    <row r="15" spans="1:15" x14ac:dyDescent="0.2">
      <c r="A15" s="2" t="s">
        <v>52</v>
      </c>
      <c r="B15" s="2" t="s">
        <v>53</v>
      </c>
      <c r="C15" s="2">
        <v>0.36839791999999999</v>
      </c>
      <c r="D15" s="2">
        <v>0.43790190000000001</v>
      </c>
      <c r="E15" s="3">
        <v>4.94404993286779E-5</v>
      </c>
      <c r="F15" s="2">
        <v>0.22264205962103101</v>
      </c>
      <c r="G15" s="2">
        <f t="shared" si="0"/>
        <v>18.866550603760203</v>
      </c>
      <c r="I15" s="2" t="s">
        <v>9</v>
      </c>
      <c r="J15" s="2" t="s">
        <v>54</v>
      </c>
      <c r="K15" s="2">
        <v>0.29568949999999994</v>
      </c>
      <c r="L15" s="2">
        <v>0.3976837333333334</v>
      </c>
      <c r="M15" s="3">
        <v>3.3857334600931101E-5</v>
      </c>
      <c r="N15" s="2">
        <v>0.14445633744151201</v>
      </c>
      <c r="O15" s="2">
        <f t="shared" si="1"/>
        <v>34.493694680850517</v>
      </c>
    </row>
    <row r="16" spans="1:15" x14ac:dyDescent="0.2">
      <c r="A16" s="2" t="s">
        <v>55</v>
      </c>
      <c r="B16" s="2" t="s">
        <v>56</v>
      </c>
      <c r="C16" s="2">
        <v>0.77097110000000002</v>
      </c>
      <c r="D16" s="2">
        <v>0.69662729999999995</v>
      </c>
      <c r="E16" s="3">
        <v>5.31989890991576E-5</v>
      </c>
      <c r="F16" s="2">
        <v>0.22264205962103101</v>
      </c>
      <c r="G16" s="2">
        <f t="shared" si="0"/>
        <v>-9.6428776642859972</v>
      </c>
      <c r="I16" s="2" t="s">
        <v>57</v>
      </c>
      <c r="J16" s="2" t="s">
        <v>58</v>
      </c>
      <c r="K16" s="2">
        <v>0.28365555000000003</v>
      </c>
      <c r="L16" s="2">
        <v>0.36307771666666661</v>
      </c>
      <c r="M16" s="3">
        <v>3.9488797481678701E-5</v>
      </c>
      <c r="N16" s="2">
        <v>0.146101070982668</v>
      </c>
      <c r="O16" s="2">
        <f t="shared" si="1"/>
        <v>27.999510909152512</v>
      </c>
    </row>
    <row r="17" spans="1:15" x14ac:dyDescent="0.2">
      <c r="A17" s="2" t="s">
        <v>59</v>
      </c>
      <c r="B17" s="2" t="s">
        <v>60</v>
      </c>
      <c r="C17" s="2">
        <v>0.41536375999999997</v>
      </c>
      <c r="D17" s="2">
        <v>0.48440275000000005</v>
      </c>
      <c r="E17" s="3">
        <v>6.1848168129590404E-5</v>
      </c>
      <c r="F17" s="2">
        <v>0.226028921484866</v>
      </c>
      <c r="G17" s="2">
        <f t="shared" si="0"/>
        <v>16.621332106585342</v>
      </c>
      <c r="I17" s="2" t="s">
        <v>61</v>
      </c>
      <c r="J17" s="2" t="s">
        <v>62</v>
      </c>
      <c r="K17" s="2">
        <v>0.37593505000000005</v>
      </c>
      <c r="L17" s="2">
        <v>0.46992543333333331</v>
      </c>
      <c r="M17" s="3">
        <v>4.0540618983532502E-5</v>
      </c>
      <c r="N17" s="2">
        <v>0.146101070982668</v>
      </c>
      <c r="O17" s="2">
        <f t="shared" si="1"/>
        <v>25.001761164151425</v>
      </c>
    </row>
    <row r="18" spans="1:15" x14ac:dyDescent="0.2">
      <c r="A18" s="2" t="s">
        <v>63</v>
      </c>
      <c r="B18" s="2" t="s">
        <v>64</v>
      </c>
      <c r="C18" s="2">
        <v>0.63973087999999989</v>
      </c>
      <c r="D18" s="2">
        <v>0.57818253333333336</v>
      </c>
      <c r="E18" s="3">
        <v>6.3897243407430403E-5</v>
      </c>
      <c r="F18" s="2">
        <v>0.22811718706485801</v>
      </c>
      <c r="G18" s="2">
        <f t="shared" si="0"/>
        <v>-9.620974786564398</v>
      </c>
      <c r="I18" s="2" t="s">
        <v>65</v>
      </c>
      <c r="J18" s="2" t="s">
        <v>66</v>
      </c>
      <c r="K18" s="2">
        <v>0.2551094166666667</v>
      </c>
      <c r="L18" s="2">
        <v>0.3392537166666667</v>
      </c>
      <c r="M18" s="3">
        <v>4.4826480414644299E-5</v>
      </c>
      <c r="N18" s="2">
        <v>0.15633316898536501</v>
      </c>
      <c r="O18" s="2">
        <f t="shared" si="1"/>
        <v>32.983611933833615</v>
      </c>
    </row>
    <row r="19" spans="1:15" x14ac:dyDescent="0.2">
      <c r="A19" s="2" t="s">
        <v>9</v>
      </c>
      <c r="B19" s="2" t="s">
        <v>67</v>
      </c>
      <c r="C19" s="2">
        <v>0.4615437</v>
      </c>
      <c r="D19" s="2">
        <v>0.51246588333333343</v>
      </c>
      <c r="E19" s="3">
        <v>6.5665011999521997E-5</v>
      </c>
      <c r="F19" s="2">
        <v>0.23024904038616201</v>
      </c>
      <c r="G19" s="2">
        <f t="shared" si="0"/>
        <v>11.033014497507695</v>
      </c>
      <c r="I19" s="2" t="s">
        <v>9</v>
      </c>
      <c r="J19" s="2" t="s">
        <v>68</v>
      </c>
      <c r="K19" s="2">
        <v>0.36600711666666669</v>
      </c>
      <c r="L19" s="2">
        <v>0.44016476666666665</v>
      </c>
      <c r="M19" s="3">
        <v>5.1141783291205E-5</v>
      </c>
      <c r="N19" s="2">
        <v>0.15835237153334999</v>
      </c>
      <c r="O19" s="2">
        <f t="shared" si="1"/>
        <v>20.26125903653876</v>
      </c>
    </row>
    <row r="20" spans="1:15" x14ac:dyDescent="0.2">
      <c r="A20" s="2" t="s">
        <v>69</v>
      </c>
      <c r="B20" s="2" t="s">
        <v>70</v>
      </c>
      <c r="C20" s="2">
        <v>0.76556940000000007</v>
      </c>
      <c r="D20" s="2">
        <v>0.81814318333333347</v>
      </c>
      <c r="E20" s="3">
        <v>7.6451087004449994E-5</v>
      </c>
      <c r="F20" s="2">
        <v>0.23573442125410499</v>
      </c>
      <c r="G20" s="2">
        <f t="shared" si="0"/>
        <v>6.8672785685182038</v>
      </c>
      <c r="I20" s="2" t="s">
        <v>71</v>
      </c>
      <c r="J20" s="2" t="s">
        <v>72</v>
      </c>
      <c r="K20" s="2">
        <v>0.41199231666666664</v>
      </c>
      <c r="L20" s="2">
        <v>0.51285846666666668</v>
      </c>
      <c r="M20" s="3">
        <v>5.37058443104772E-5</v>
      </c>
      <c r="N20" s="2">
        <v>0.158355954005239</v>
      </c>
      <c r="O20" s="2">
        <f t="shared" si="1"/>
        <v>24.482531814205771</v>
      </c>
    </row>
    <row r="21" spans="1:15" x14ac:dyDescent="0.2">
      <c r="A21" s="2" t="s">
        <v>73</v>
      </c>
      <c r="B21" s="2" t="s">
        <v>74</v>
      </c>
      <c r="C21" s="2">
        <v>0.34518988000000006</v>
      </c>
      <c r="D21" s="2">
        <v>0.42342265000000001</v>
      </c>
      <c r="E21" s="3">
        <v>8.6287966462537206E-5</v>
      </c>
      <c r="F21" s="2">
        <v>0.23573442125410499</v>
      </c>
      <c r="G21" s="2">
        <f t="shared" si="0"/>
        <v>22.663691647043631</v>
      </c>
      <c r="I21" s="2" t="s">
        <v>9</v>
      </c>
      <c r="J21" s="2" t="s">
        <v>75</v>
      </c>
      <c r="K21" s="2">
        <v>0.42500268333333341</v>
      </c>
      <c r="L21" s="2">
        <v>0.53222848333333339</v>
      </c>
      <c r="M21" s="3">
        <v>6.7361304688893698E-5</v>
      </c>
      <c r="N21" s="2">
        <v>0.160820423958772</v>
      </c>
      <c r="O21" s="2">
        <f t="shared" si="1"/>
        <v>25.229440708237089</v>
      </c>
    </row>
    <row r="22" spans="1:15" x14ac:dyDescent="0.2">
      <c r="A22" s="2" t="s">
        <v>9</v>
      </c>
      <c r="B22" s="2" t="s">
        <v>76</v>
      </c>
      <c r="C22" s="2">
        <v>0.37823745999999997</v>
      </c>
      <c r="D22" s="2">
        <v>0.44101305000000002</v>
      </c>
      <c r="E22" s="3">
        <v>8.8309683277914999E-5</v>
      </c>
      <c r="F22" s="2">
        <v>0.23573442125410499</v>
      </c>
      <c r="G22" s="2">
        <f t="shared" si="0"/>
        <v>16.59687276876279</v>
      </c>
      <c r="I22" s="2" t="s">
        <v>77</v>
      </c>
      <c r="J22" s="2" t="s">
        <v>78</v>
      </c>
      <c r="K22" s="2">
        <v>0.20970521666666667</v>
      </c>
      <c r="L22" s="2">
        <v>0.29650795000000002</v>
      </c>
      <c r="M22" s="3">
        <v>6.7426110334200301E-5</v>
      </c>
      <c r="N22" s="2">
        <v>0.160820423958772</v>
      </c>
      <c r="O22" s="2">
        <f t="shared" si="1"/>
        <v>41.392739156941985</v>
      </c>
    </row>
    <row r="23" spans="1:15" x14ac:dyDescent="0.2">
      <c r="A23" s="4" t="s">
        <v>45</v>
      </c>
      <c r="B23" s="2" t="s">
        <v>79</v>
      </c>
      <c r="C23" s="2">
        <v>0.35592281999999997</v>
      </c>
      <c r="D23" s="2">
        <v>0.44483446666666665</v>
      </c>
      <c r="E23" s="3">
        <v>9.6834293716394402E-5</v>
      </c>
      <c r="F23" s="2">
        <v>0.23573442125410499</v>
      </c>
      <c r="G23" s="2">
        <f t="shared" si="0"/>
        <v>24.980597385317044</v>
      </c>
      <c r="I23" s="2" t="s">
        <v>9</v>
      </c>
      <c r="J23" s="2" t="s">
        <v>80</v>
      </c>
      <c r="K23" s="2">
        <v>0.58791941666666669</v>
      </c>
      <c r="L23" s="2">
        <v>0.6414493</v>
      </c>
      <c r="M23" s="3">
        <v>7.0518018550710506E-5</v>
      </c>
      <c r="N23" s="2">
        <v>0.160820423958772</v>
      </c>
      <c r="O23" s="2">
        <f t="shared" si="1"/>
        <v>9.1049694593916097</v>
      </c>
    </row>
    <row r="24" spans="1:15" x14ac:dyDescent="0.2">
      <c r="A24" s="2" t="s">
        <v>81</v>
      </c>
      <c r="B24" s="2" t="s">
        <v>82</v>
      </c>
      <c r="C24" s="2">
        <v>0.36236785999999999</v>
      </c>
      <c r="D24" s="2">
        <v>0.42745798333333335</v>
      </c>
      <c r="E24" s="2">
        <v>1.0087454576751799E-4</v>
      </c>
      <c r="F24" s="2">
        <v>0.23573442125410499</v>
      </c>
      <c r="G24" s="2">
        <f t="shared" si="0"/>
        <v>17.962443836308598</v>
      </c>
      <c r="I24" s="2" t="s">
        <v>83</v>
      </c>
      <c r="J24" s="2" t="s">
        <v>84</v>
      </c>
      <c r="K24" s="2">
        <v>0.59631533333333331</v>
      </c>
      <c r="L24" s="2">
        <v>0.66091975000000003</v>
      </c>
      <c r="M24" s="3">
        <v>7.6577480496030804E-5</v>
      </c>
      <c r="N24" s="2">
        <v>0.160820423958772</v>
      </c>
      <c r="O24" s="2">
        <f t="shared" si="1"/>
        <v>10.833935177473226</v>
      </c>
    </row>
    <row r="25" spans="1:15" x14ac:dyDescent="0.2">
      <c r="A25" s="2" t="s">
        <v>85</v>
      </c>
      <c r="B25" s="2" t="s">
        <v>86</v>
      </c>
      <c r="C25" s="2">
        <v>0.48401110000000003</v>
      </c>
      <c r="D25" s="2">
        <v>0.54479098333333342</v>
      </c>
      <c r="E25" s="2">
        <v>1.02241160669423E-4</v>
      </c>
      <c r="F25" s="2">
        <v>0.23573442125410499</v>
      </c>
      <c r="G25" s="2">
        <f t="shared" si="0"/>
        <v>12.557539141836497</v>
      </c>
      <c r="I25" s="2" t="s">
        <v>9</v>
      </c>
      <c r="J25" s="2" t="s">
        <v>87</v>
      </c>
      <c r="K25" s="2">
        <v>0.48250786666666667</v>
      </c>
      <c r="L25" s="2">
        <v>0.56357356666666669</v>
      </c>
      <c r="M25" s="3">
        <v>8.1220033445613193E-5</v>
      </c>
      <c r="N25" s="2">
        <v>0.16160693865737399</v>
      </c>
      <c r="O25" s="2">
        <f t="shared" si="1"/>
        <v>16.800907425619869</v>
      </c>
    </row>
    <row r="26" spans="1:15" x14ac:dyDescent="0.2">
      <c r="A26" s="2" t="s">
        <v>88</v>
      </c>
      <c r="B26" s="2" t="s">
        <v>89</v>
      </c>
      <c r="C26" s="2">
        <v>0.41220353999999998</v>
      </c>
      <c r="D26" s="2">
        <v>0.4744273166666666</v>
      </c>
      <c r="E26" s="2">
        <v>1.0437109801916101E-4</v>
      </c>
      <c r="F26" s="2">
        <v>0.23573442125410499</v>
      </c>
      <c r="G26" s="2">
        <f t="shared" si="0"/>
        <v>15.095400846549406</v>
      </c>
      <c r="I26" s="2" t="s">
        <v>90</v>
      </c>
      <c r="J26" s="2" t="s">
        <v>91</v>
      </c>
      <c r="K26" s="2">
        <v>0.37774944999999999</v>
      </c>
      <c r="L26" s="2">
        <v>0.43900283333333334</v>
      </c>
      <c r="M26" s="3">
        <v>8.2733411347172398E-5</v>
      </c>
      <c r="N26" s="2">
        <v>0.16160693865737399</v>
      </c>
      <c r="O26" s="2">
        <f t="shared" si="1"/>
        <v>16.215346794901585</v>
      </c>
    </row>
    <row r="27" spans="1:15" x14ac:dyDescent="0.2">
      <c r="A27" s="2" t="s">
        <v>92</v>
      </c>
      <c r="B27" s="2" t="s">
        <v>93</v>
      </c>
      <c r="C27" s="2">
        <v>0.3209089</v>
      </c>
      <c r="D27" s="2">
        <v>0.36394165000000006</v>
      </c>
      <c r="E27" s="2">
        <v>1.06903751516276E-4</v>
      </c>
      <c r="F27" s="2">
        <v>0.23573442125410499</v>
      </c>
      <c r="G27" s="2">
        <f t="shared" si="0"/>
        <v>13.40964678760859</v>
      </c>
      <c r="I27" s="2" t="s">
        <v>94</v>
      </c>
      <c r="J27" s="2" t="s">
        <v>95</v>
      </c>
      <c r="K27" s="2">
        <v>0.23044575</v>
      </c>
      <c r="L27" s="2">
        <v>0.29374413333333332</v>
      </c>
      <c r="M27" s="3">
        <v>8.6976648142313205E-5</v>
      </c>
      <c r="N27" s="2">
        <v>0.16160693865737399</v>
      </c>
      <c r="O27" s="2">
        <f t="shared" si="1"/>
        <v>27.467802436509814</v>
      </c>
    </row>
    <row r="28" spans="1:15" x14ac:dyDescent="0.2">
      <c r="A28" s="2" t="s">
        <v>96</v>
      </c>
      <c r="B28" s="2" t="s">
        <v>97</v>
      </c>
      <c r="C28" s="2">
        <v>0.61379010000000001</v>
      </c>
      <c r="D28" s="2">
        <v>0.67030141666666665</v>
      </c>
      <c r="E28" s="2">
        <v>1.07698580887442E-4</v>
      </c>
      <c r="F28" s="2">
        <v>0.23573442125410499</v>
      </c>
      <c r="G28" s="2">
        <f t="shared" si="0"/>
        <v>9.2069449583280409</v>
      </c>
      <c r="I28" s="2" t="s">
        <v>98</v>
      </c>
      <c r="J28" s="2" t="s">
        <v>99</v>
      </c>
      <c r="K28" s="2">
        <v>0.26137695</v>
      </c>
      <c r="L28" s="2">
        <v>0.33808676666666665</v>
      </c>
      <c r="M28" s="3">
        <v>8.7195188022092004E-5</v>
      </c>
      <c r="N28" s="2">
        <v>0.16160693865737399</v>
      </c>
      <c r="O28" s="2">
        <f t="shared" si="1"/>
        <v>29.348347919228019</v>
      </c>
    </row>
    <row r="29" spans="1:15" x14ac:dyDescent="0.2">
      <c r="A29" s="2" t="s">
        <v>9</v>
      </c>
      <c r="B29" s="2" t="s">
        <v>100</v>
      </c>
      <c r="C29" s="2">
        <v>0.61243147999999992</v>
      </c>
      <c r="D29" s="2">
        <v>0.66878976666666656</v>
      </c>
      <c r="E29" s="2">
        <v>1.0824950064000301E-4</v>
      </c>
      <c r="F29" s="2">
        <v>0.23573442125410499</v>
      </c>
      <c r="G29" s="2">
        <f t="shared" si="0"/>
        <v>9.2023823900539305</v>
      </c>
      <c r="I29" s="2" t="s">
        <v>101</v>
      </c>
      <c r="J29" s="2" t="s">
        <v>102</v>
      </c>
      <c r="K29" s="2">
        <v>0.49018043333333328</v>
      </c>
      <c r="L29" s="2">
        <v>0.58375353333333335</v>
      </c>
      <c r="M29" s="3">
        <v>9.3739428753719206E-5</v>
      </c>
      <c r="N29" s="2">
        <v>0.16442138497400699</v>
      </c>
      <c r="O29" s="2">
        <f t="shared" si="1"/>
        <v>19.089521661173357</v>
      </c>
    </row>
    <row r="30" spans="1:15" x14ac:dyDescent="0.2">
      <c r="A30" s="4" t="s">
        <v>103</v>
      </c>
      <c r="B30" s="2" t="s">
        <v>104</v>
      </c>
      <c r="C30" s="2">
        <v>0.65085860000000006</v>
      </c>
      <c r="D30" s="2">
        <v>0.71361151666666667</v>
      </c>
      <c r="E30" s="2">
        <v>1.08636099197501E-4</v>
      </c>
      <c r="F30" s="2">
        <v>0.23573442125410499</v>
      </c>
      <c r="G30" s="2">
        <f t="shared" si="0"/>
        <v>9.6415591138638401</v>
      </c>
      <c r="I30" s="2" t="s">
        <v>105</v>
      </c>
      <c r="J30" s="2" t="s">
        <v>106</v>
      </c>
      <c r="K30" s="2">
        <v>0.37055066666666669</v>
      </c>
      <c r="L30" s="2">
        <v>0.43437555</v>
      </c>
      <c r="M30" s="3">
        <v>9.8405912585389097E-5</v>
      </c>
      <c r="N30" s="2">
        <v>0.16504902286141199</v>
      </c>
      <c r="O30" s="2">
        <f t="shared" si="1"/>
        <v>17.224333694357576</v>
      </c>
    </row>
    <row r="31" spans="1:15" x14ac:dyDescent="0.2">
      <c r="A31" s="2" t="s">
        <v>107</v>
      </c>
      <c r="B31" s="2" t="s">
        <v>108</v>
      </c>
      <c r="C31" s="2">
        <v>0.52334744</v>
      </c>
      <c r="D31" s="2">
        <v>0.58061639999999992</v>
      </c>
      <c r="E31" s="2">
        <v>1.13881728089809E-4</v>
      </c>
      <c r="F31" s="2">
        <v>0.23681353040206499</v>
      </c>
      <c r="G31" s="2">
        <f t="shared" si="0"/>
        <v>10.942818407595521</v>
      </c>
      <c r="I31" s="2" t="s">
        <v>9</v>
      </c>
      <c r="J31" s="2" t="s">
        <v>76</v>
      </c>
      <c r="K31" s="2">
        <v>0.38501226666666666</v>
      </c>
      <c r="L31" s="2">
        <v>0.4486512333333334</v>
      </c>
      <c r="M31" s="3">
        <v>9.8593693201730104E-5</v>
      </c>
      <c r="N31" s="2">
        <v>0.16504902286141199</v>
      </c>
      <c r="O31" s="2">
        <f t="shared" si="1"/>
        <v>16.529075090940847</v>
      </c>
    </row>
    <row r="32" spans="1:15" x14ac:dyDescent="0.2">
      <c r="A32" s="2" t="s">
        <v>90</v>
      </c>
      <c r="B32" s="2" t="s">
        <v>91</v>
      </c>
      <c r="C32" s="2">
        <v>0.38945809999999997</v>
      </c>
      <c r="D32" s="2">
        <v>0.43971511666666663</v>
      </c>
      <c r="E32" s="2">
        <v>1.29166961726356E-4</v>
      </c>
      <c r="F32" s="2">
        <v>0.23681353040206499</v>
      </c>
      <c r="G32" s="2">
        <f t="shared" si="0"/>
        <v>12.904344951784713</v>
      </c>
      <c r="I32" s="2" t="s">
        <v>109</v>
      </c>
      <c r="J32" s="2" t="s">
        <v>110</v>
      </c>
      <c r="K32" s="2">
        <v>7.1002563333333338E-2</v>
      </c>
      <c r="L32" s="2">
        <v>0.12481897499999998</v>
      </c>
      <c r="M32" s="2">
        <v>1.00084360642614E-4</v>
      </c>
      <c r="N32" s="2">
        <v>0.16543745736454399</v>
      </c>
      <c r="O32" s="2">
        <f t="shared" si="1"/>
        <v>75.795026461251197</v>
      </c>
    </row>
    <row r="33" spans="1:15" x14ac:dyDescent="0.2">
      <c r="A33" s="2" t="s">
        <v>111</v>
      </c>
      <c r="B33" s="2" t="s">
        <v>112</v>
      </c>
      <c r="C33" s="2">
        <v>0.66520916000000008</v>
      </c>
      <c r="D33" s="2">
        <v>0.60801993333333326</v>
      </c>
      <c r="E33" s="2">
        <v>1.30750051073385E-4</v>
      </c>
      <c r="F33" s="2">
        <v>0.23681353040206499</v>
      </c>
      <c r="G33" s="2">
        <f t="shared" si="0"/>
        <v>-8.5971796700254099</v>
      </c>
      <c r="I33" s="2" t="s">
        <v>113</v>
      </c>
      <c r="J33" s="2" t="s">
        <v>114</v>
      </c>
      <c r="K33" s="2">
        <v>0.80914394999999983</v>
      </c>
      <c r="L33" s="2">
        <v>0.88721776666666674</v>
      </c>
      <c r="M33" s="2">
        <v>1.0050046406270699E-4</v>
      </c>
      <c r="N33" s="2">
        <v>0.16543745736454399</v>
      </c>
      <c r="O33" s="2">
        <f t="shared" si="1"/>
        <v>9.6489402987771111</v>
      </c>
    </row>
    <row r="34" spans="1:15" x14ac:dyDescent="0.2">
      <c r="A34" s="2" t="s">
        <v>9</v>
      </c>
      <c r="B34" s="2" t="s">
        <v>80</v>
      </c>
      <c r="C34" s="2">
        <v>0.59848077999999993</v>
      </c>
      <c r="D34" s="2">
        <v>0.64750488333333334</v>
      </c>
      <c r="E34" s="2">
        <v>1.3082770762793701E-4</v>
      </c>
      <c r="F34" s="2">
        <v>0.23681353040206499</v>
      </c>
      <c r="G34" s="2">
        <f t="shared" si="0"/>
        <v>8.1914248496557249</v>
      </c>
      <c r="I34" s="2" t="s">
        <v>115</v>
      </c>
      <c r="J34" s="2" t="s">
        <v>116</v>
      </c>
      <c r="K34" s="2">
        <v>0.35041315000000001</v>
      </c>
      <c r="L34" s="2">
        <v>0.43515336666666671</v>
      </c>
      <c r="M34" s="2">
        <v>1.09622204011957E-4</v>
      </c>
      <c r="N34" s="2">
        <v>0.16543745736454399</v>
      </c>
      <c r="O34" s="2">
        <f t="shared" si="1"/>
        <v>24.182944237870839</v>
      </c>
    </row>
    <row r="35" spans="1:15" x14ac:dyDescent="0.2">
      <c r="A35" s="2" t="s">
        <v>9</v>
      </c>
      <c r="B35" s="2" t="s">
        <v>117</v>
      </c>
      <c r="C35" s="2">
        <v>0.40363253999999998</v>
      </c>
      <c r="D35" s="2">
        <v>0.44922958333333335</v>
      </c>
      <c r="E35" s="2">
        <v>1.3376458860269301E-4</v>
      </c>
      <c r="F35" s="2">
        <v>0.23681353040206499</v>
      </c>
      <c r="G35" s="2">
        <f t="shared" si="0"/>
        <v>11.296671802856471</v>
      </c>
      <c r="I35" s="2" t="s">
        <v>118</v>
      </c>
      <c r="J35" s="2" t="s">
        <v>119</v>
      </c>
      <c r="K35" s="2">
        <v>0.27776078333333332</v>
      </c>
      <c r="L35" s="2">
        <v>0.34674169999999999</v>
      </c>
      <c r="M35" s="2">
        <v>1.12805960550924E-4</v>
      </c>
      <c r="N35" s="2">
        <v>0.16543745736454399</v>
      </c>
      <c r="O35" s="2">
        <f t="shared" si="1"/>
        <v>24.834649383849307</v>
      </c>
    </row>
    <row r="36" spans="1:15" x14ac:dyDescent="0.2">
      <c r="A36" s="2" t="s">
        <v>120</v>
      </c>
      <c r="B36" s="2" t="s">
        <v>121</v>
      </c>
      <c r="C36" s="2">
        <v>0.38871834000000005</v>
      </c>
      <c r="D36" s="2">
        <v>0.44079439999999998</v>
      </c>
      <c r="E36" s="2">
        <v>1.37351419070801E-4</v>
      </c>
      <c r="F36" s="2">
        <v>0.23681353040206499</v>
      </c>
      <c r="G36" s="2">
        <f t="shared" si="0"/>
        <v>13.396862108435615</v>
      </c>
      <c r="I36" s="2" t="s">
        <v>122</v>
      </c>
      <c r="J36" s="2" t="s">
        <v>123</v>
      </c>
      <c r="K36" s="2">
        <v>0.3315312333333334</v>
      </c>
      <c r="L36" s="2">
        <v>0.41397383333333332</v>
      </c>
      <c r="M36" s="2">
        <v>1.2317047946421299E-4</v>
      </c>
      <c r="N36" s="2">
        <v>0.16543745736454399</v>
      </c>
      <c r="O36" s="2">
        <f t="shared" si="1"/>
        <v>24.867219649591561</v>
      </c>
    </row>
    <row r="37" spans="1:15" x14ac:dyDescent="0.2">
      <c r="A37" s="2" t="s">
        <v>124</v>
      </c>
      <c r="B37" s="2" t="s">
        <v>125</v>
      </c>
      <c r="C37" s="2">
        <v>0.41595088000000002</v>
      </c>
      <c r="D37" s="2">
        <v>0.48664689999999999</v>
      </c>
      <c r="E37" s="2">
        <v>1.45480611214419E-4</v>
      </c>
      <c r="F37" s="2">
        <v>0.23681353040206499</v>
      </c>
      <c r="G37" s="2">
        <f t="shared" si="0"/>
        <v>16.996242440934363</v>
      </c>
      <c r="I37" s="2" t="s">
        <v>126</v>
      </c>
      <c r="J37" s="2" t="s">
        <v>127</v>
      </c>
      <c r="K37" s="2">
        <v>0.30669485000000002</v>
      </c>
      <c r="L37" s="2">
        <v>0.38303616666666668</v>
      </c>
      <c r="M37" s="2">
        <v>1.2561640976649699E-4</v>
      </c>
      <c r="N37" s="2">
        <v>0.16543745736454399</v>
      </c>
      <c r="O37" s="2">
        <f t="shared" si="1"/>
        <v>24.891620014704081</v>
      </c>
    </row>
    <row r="38" spans="1:15" x14ac:dyDescent="0.2">
      <c r="A38" s="2" t="s">
        <v>128</v>
      </c>
      <c r="B38" s="2" t="s">
        <v>129</v>
      </c>
      <c r="C38" s="2">
        <v>0.55915009999999998</v>
      </c>
      <c r="D38" s="2">
        <v>0.62947131666666667</v>
      </c>
      <c r="E38" s="2">
        <v>1.47862884309119E-4</v>
      </c>
      <c r="F38" s="2">
        <v>0.23681353040206499</v>
      </c>
      <c r="G38" s="2">
        <f t="shared" si="0"/>
        <v>12.576447123351439</v>
      </c>
      <c r="I38" s="2" t="s">
        <v>9</v>
      </c>
      <c r="J38" s="2" t="s">
        <v>130</v>
      </c>
      <c r="K38" s="2">
        <v>0.41144171666666668</v>
      </c>
      <c r="L38" s="2">
        <v>0.45571643333333339</v>
      </c>
      <c r="M38" s="2">
        <v>1.31868679834982E-4</v>
      </c>
      <c r="N38" s="2">
        <v>0.16543745736454399</v>
      </c>
      <c r="O38" s="2">
        <f t="shared" si="1"/>
        <v>10.760872044128741</v>
      </c>
    </row>
    <row r="39" spans="1:15" x14ac:dyDescent="0.2">
      <c r="A39" s="4" t="s">
        <v>131</v>
      </c>
      <c r="B39" s="2" t="s">
        <v>132</v>
      </c>
      <c r="C39" s="2">
        <v>0.47076200000000001</v>
      </c>
      <c r="D39" s="2">
        <v>0.54407191666666677</v>
      </c>
      <c r="E39" s="2">
        <v>1.53498046409374E-4</v>
      </c>
      <c r="F39" s="2">
        <v>0.23681353040206499</v>
      </c>
      <c r="G39" s="2">
        <f t="shared" si="0"/>
        <v>15.572607106492612</v>
      </c>
      <c r="I39" s="2" t="s">
        <v>9</v>
      </c>
      <c r="J39" s="2" t="s">
        <v>133</v>
      </c>
      <c r="K39" s="2">
        <v>0.23879453333333334</v>
      </c>
      <c r="L39" s="2">
        <v>0.30820588333333332</v>
      </c>
      <c r="M39" s="2">
        <v>1.32112258835996E-4</v>
      </c>
      <c r="N39" s="2">
        <v>0.16543745736454399</v>
      </c>
      <c r="O39" s="2">
        <f t="shared" si="1"/>
        <v>29.067394898487336</v>
      </c>
    </row>
    <row r="40" spans="1:15" x14ac:dyDescent="0.2">
      <c r="A40" s="2" t="s">
        <v>134</v>
      </c>
      <c r="B40" s="2" t="s">
        <v>135</v>
      </c>
      <c r="C40" s="2">
        <v>0.53170607999999997</v>
      </c>
      <c r="D40" s="2">
        <v>0.58361571666666667</v>
      </c>
      <c r="E40" s="2">
        <v>1.5928721121463899E-4</v>
      </c>
      <c r="F40" s="2">
        <v>0.23681353040206499</v>
      </c>
      <c r="G40" s="2">
        <f t="shared" si="0"/>
        <v>9.7628442892108183</v>
      </c>
      <c r="I40" s="2" t="s">
        <v>136</v>
      </c>
      <c r="J40" s="2" t="s">
        <v>137</v>
      </c>
      <c r="K40" s="2">
        <v>0.42365476666666663</v>
      </c>
      <c r="L40" s="2">
        <v>0.47826539999999995</v>
      </c>
      <c r="M40" s="2">
        <v>1.3316829723048501E-4</v>
      </c>
      <c r="N40" s="2">
        <v>0.16543745736454399</v>
      </c>
      <c r="O40" s="2">
        <f t="shared" si="1"/>
        <v>12.89036206603128</v>
      </c>
    </row>
    <row r="41" spans="1:15" x14ac:dyDescent="0.2">
      <c r="A41" s="2" t="s">
        <v>138</v>
      </c>
      <c r="B41" s="2" t="s">
        <v>139</v>
      </c>
      <c r="C41" s="2">
        <v>0.41133162000000001</v>
      </c>
      <c r="D41" s="2">
        <v>0.46143124999999996</v>
      </c>
      <c r="E41" s="2">
        <v>1.59957655769735E-4</v>
      </c>
      <c r="F41" s="2">
        <v>0.23681353040206499</v>
      </c>
      <c r="G41" s="2">
        <f t="shared" si="0"/>
        <v>12.179863536870798</v>
      </c>
      <c r="I41" s="2" t="s">
        <v>61</v>
      </c>
      <c r="J41" s="2" t="s">
        <v>140</v>
      </c>
      <c r="K41" s="2">
        <v>0.42140935000000002</v>
      </c>
      <c r="L41" s="2">
        <v>0.47635671666666668</v>
      </c>
      <c r="M41" s="2">
        <v>1.3786985970140901E-4</v>
      </c>
      <c r="N41" s="2">
        <v>0.16543745736454399</v>
      </c>
      <c r="O41" s="2">
        <f t="shared" si="1"/>
        <v>13.038952900942199</v>
      </c>
    </row>
    <row r="42" spans="1:15" x14ac:dyDescent="0.2">
      <c r="A42" s="2" t="s">
        <v>9</v>
      </c>
      <c r="B42" s="2" t="s">
        <v>141</v>
      </c>
      <c r="C42" s="2">
        <v>0.46647588000000006</v>
      </c>
      <c r="D42" s="2">
        <v>0.51303851666666656</v>
      </c>
      <c r="E42" s="2">
        <v>1.62221488182649E-4</v>
      </c>
      <c r="F42" s="2">
        <v>0.23681353040206499</v>
      </c>
      <c r="G42" s="2">
        <f t="shared" si="0"/>
        <v>9.9817886975563415</v>
      </c>
      <c r="I42" s="2" t="s">
        <v>9</v>
      </c>
      <c r="J42" s="2" t="s">
        <v>142</v>
      </c>
      <c r="K42" s="2">
        <v>0.47932073333333336</v>
      </c>
      <c r="L42" s="2">
        <v>0.53317453333333331</v>
      </c>
      <c r="M42" s="2">
        <v>1.4729865687263999E-4</v>
      </c>
      <c r="N42" s="2">
        <v>0.16543745736454399</v>
      </c>
      <c r="O42" s="2">
        <f t="shared" si="1"/>
        <v>11.235441376692645</v>
      </c>
    </row>
    <row r="43" spans="1:15" x14ac:dyDescent="0.2">
      <c r="A43" s="2" t="s">
        <v>107</v>
      </c>
      <c r="B43" s="2" t="s">
        <v>143</v>
      </c>
      <c r="C43" s="2">
        <v>0.52658316000000005</v>
      </c>
      <c r="D43" s="2">
        <v>0.58671994999999999</v>
      </c>
      <c r="E43" s="2">
        <v>1.69006519820138E-4</v>
      </c>
      <c r="F43" s="2">
        <v>0.23681353040206499</v>
      </c>
      <c r="G43" s="2">
        <f t="shared" si="0"/>
        <v>11.42018859851119</v>
      </c>
      <c r="I43" s="2" t="s">
        <v>9</v>
      </c>
      <c r="J43" s="2" t="s">
        <v>144</v>
      </c>
      <c r="K43" s="2">
        <v>0.55435261666666669</v>
      </c>
      <c r="L43" s="2">
        <v>0.4907188666666667</v>
      </c>
      <c r="M43" s="2">
        <v>1.5132421983345899E-4</v>
      </c>
      <c r="N43" s="2">
        <v>0.16580701454192801</v>
      </c>
      <c r="O43" s="2">
        <f t="shared" si="1"/>
        <v>-11.478930212800472</v>
      </c>
    </row>
    <row r="44" spans="1:15" x14ac:dyDescent="0.2">
      <c r="A44" s="2" t="s">
        <v>9</v>
      </c>
      <c r="B44" s="2" t="s">
        <v>145</v>
      </c>
      <c r="C44" s="2">
        <v>0.67538258000000007</v>
      </c>
      <c r="D44" s="2">
        <v>0.59467481666666666</v>
      </c>
      <c r="E44" s="2">
        <v>1.7620085330887999E-4</v>
      </c>
      <c r="F44" s="2">
        <v>0.23681353040206499</v>
      </c>
      <c r="G44" s="2">
        <f t="shared" si="0"/>
        <v>-11.949932634231311</v>
      </c>
      <c r="I44" s="2" t="s">
        <v>146</v>
      </c>
      <c r="J44" s="2" t="s">
        <v>147</v>
      </c>
      <c r="K44" s="2">
        <v>0.33325663333333339</v>
      </c>
      <c r="L44" s="2">
        <v>0.46476071666666668</v>
      </c>
      <c r="M44" s="2">
        <v>1.5287174288800001E-4</v>
      </c>
      <c r="N44" s="2">
        <v>0.16633246528312701</v>
      </c>
      <c r="O44" s="2">
        <f t="shared" si="1"/>
        <v>39.460304816138176</v>
      </c>
    </row>
    <row r="45" spans="1:15" x14ac:dyDescent="0.2">
      <c r="A45" s="2" t="s">
        <v>9</v>
      </c>
      <c r="B45" s="2" t="s">
        <v>148</v>
      </c>
      <c r="C45" s="2">
        <v>0.47500452000000004</v>
      </c>
      <c r="D45" s="2">
        <v>0.52825335000000007</v>
      </c>
      <c r="E45" s="2">
        <v>1.8256113535103E-4</v>
      </c>
      <c r="F45" s="2">
        <v>0.23681353040206499</v>
      </c>
      <c r="G45" s="2">
        <f t="shared" si="0"/>
        <v>11.210173326350667</v>
      </c>
      <c r="I45" s="2" t="s">
        <v>149</v>
      </c>
      <c r="J45" s="2" t="s">
        <v>150</v>
      </c>
      <c r="K45" s="2">
        <v>0.44318261666666664</v>
      </c>
      <c r="L45" s="2">
        <v>0.52334023333333335</v>
      </c>
      <c r="M45" s="2">
        <v>1.5747252068578E-4</v>
      </c>
      <c r="N45" s="2">
        <v>0.166853726017268</v>
      </c>
      <c r="O45" s="2">
        <f t="shared" si="1"/>
        <v>18.086814250423565</v>
      </c>
    </row>
    <row r="46" spans="1:15" x14ac:dyDescent="0.2">
      <c r="A46" s="2" t="s">
        <v>9</v>
      </c>
      <c r="B46" s="2" t="s">
        <v>151</v>
      </c>
      <c r="C46" s="2">
        <v>0.63678380000000001</v>
      </c>
      <c r="D46" s="2">
        <v>0.51897396666666662</v>
      </c>
      <c r="E46" s="2">
        <v>1.8389303050147301E-4</v>
      </c>
      <c r="F46" s="2">
        <v>0.23681353040206499</v>
      </c>
      <c r="G46" s="2">
        <f t="shared" si="0"/>
        <v>-18.500758551541889</v>
      </c>
      <c r="I46" s="2" t="s">
        <v>9</v>
      </c>
      <c r="J46" s="2" t="s">
        <v>152</v>
      </c>
      <c r="K46" s="2">
        <v>0.47866479999999995</v>
      </c>
      <c r="L46" s="2">
        <v>0.54718406666666664</v>
      </c>
      <c r="M46" s="2">
        <v>1.61364642771274E-4</v>
      </c>
      <c r="N46" s="2">
        <v>0.166853726017268</v>
      </c>
      <c r="O46" s="2">
        <f t="shared" si="1"/>
        <v>14.314665851064607</v>
      </c>
    </row>
    <row r="47" spans="1:15" x14ac:dyDescent="0.2">
      <c r="A47" s="2" t="s">
        <v>153</v>
      </c>
      <c r="B47" s="2" t="s">
        <v>154</v>
      </c>
      <c r="C47" s="2">
        <v>0.44559312000000001</v>
      </c>
      <c r="D47" s="2">
        <v>0.49016998333333328</v>
      </c>
      <c r="E47" s="2">
        <v>1.8470490720776301E-4</v>
      </c>
      <c r="F47" s="2">
        <v>0.23681353040206499</v>
      </c>
      <c r="G47" s="2">
        <f t="shared" si="0"/>
        <v>10.003938869911922</v>
      </c>
      <c r="I47" s="2" t="s">
        <v>9</v>
      </c>
      <c r="J47" s="2" t="s">
        <v>141</v>
      </c>
      <c r="K47" s="2">
        <v>0.48317741666666669</v>
      </c>
      <c r="L47" s="2">
        <v>0.53187398333333336</v>
      </c>
      <c r="M47" s="2">
        <v>1.6505869199832601E-4</v>
      </c>
      <c r="N47" s="2">
        <v>0.168616551599471</v>
      </c>
      <c r="O47" s="2">
        <f t="shared" si="1"/>
        <v>10.078402877893884</v>
      </c>
    </row>
    <row r="48" spans="1:15" x14ac:dyDescent="0.2">
      <c r="A48" s="2" t="s">
        <v>155</v>
      </c>
      <c r="B48" s="2" t="s">
        <v>156</v>
      </c>
      <c r="C48" s="2">
        <v>0.69482869999999997</v>
      </c>
      <c r="D48" s="2">
        <v>0.59171758333333335</v>
      </c>
      <c r="E48" s="2">
        <v>1.87893258868641E-4</v>
      </c>
      <c r="F48" s="2">
        <v>0.23681353040206499</v>
      </c>
      <c r="G48" s="2">
        <f t="shared" si="0"/>
        <v>-14.839789528939523</v>
      </c>
      <c r="I48" s="2" t="s">
        <v>29</v>
      </c>
      <c r="J48" s="2" t="s">
        <v>157</v>
      </c>
      <c r="K48" s="2">
        <v>0.40303848333333336</v>
      </c>
      <c r="L48" s="2">
        <v>0.46427859999999993</v>
      </c>
      <c r="M48" s="2">
        <v>1.6808765044544301E-4</v>
      </c>
      <c r="N48" s="2">
        <v>0.16869614717357201</v>
      </c>
      <c r="O48" s="2">
        <f t="shared" si="1"/>
        <v>15.194607760574035</v>
      </c>
    </row>
    <row r="49" spans="1:15" x14ac:dyDescent="0.2">
      <c r="A49" s="2" t="s">
        <v>158</v>
      </c>
      <c r="B49" s="2" t="s">
        <v>159</v>
      </c>
      <c r="C49" s="2">
        <v>0.50645074000000001</v>
      </c>
      <c r="D49" s="2">
        <v>0.56713033333333329</v>
      </c>
      <c r="E49" s="2">
        <v>1.9227348065664501E-4</v>
      </c>
      <c r="F49" s="2">
        <v>0.23681353040206499</v>
      </c>
      <c r="G49" s="2">
        <f t="shared" si="0"/>
        <v>11.981341627289019</v>
      </c>
      <c r="I49" s="2" t="s">
        <v>160</v>
      </c>
      <c r="J49" s="2" t="s">
        <v>161</v>
      </c>
      <c r="K49" s="2">
        <v>0.42195713333333335</v>
      </c>
      <c r="L49" s="2">
        <v>0.47670418333333325</v>
      </c>
      <c r="M49" s="2">
        <v>1.68425170340923E-4</v>
      </c>
      <c r="N49" s="2">
        <v>0.16869614717357201</v>
      </c>
      <c r="O49" s="2">
        <f t="shared" si="1"/>
        <v>12.974552549334767</v>
      </c>
    </row>
    <row r="50" spans="1:15" x14ac:dyDescent="0.2">
      <c r="A50" s="2" t="s">
        <v>162</v>
      </c>
      <c r="B50" s="2" t="s">
        <v>163</v>
      </c>
      <c r="C50" s="2">
        <v>0.38370604000000003</v>
      </c>
      <c r="D50" s="2">
        <v>0.42749416666666668</v>
      </c>
      <c r="E50" s="2">
        <v>1.9374033841976701E-4</v>
      </c>
      <c r="F50" s="2">
        <v>0.23681353040206499</v>
      </c>
      <c r="G50" s="2">
        <f t="shared" si="0"/>
        <v>11.411894028737898</v>
      </c>
      <c r="I50" s="2" t="s">
        <v>164</v>
      </c>
      <c r="J50" s="2" t="s">
        <v>165</v>
      </c>
      <c r="K50" s="2">
        <v>0.17679216666666667</v>
      </c>
      <c r="L50" s="2">
        <v>0.24573533333333331</v>
      </c>
      <c r="M50" s="2">
        <v>1.7759637124086899E-4</v>
      </c>
      <c r="N50" s="2">
        <v>0.16869614717357201</v>
      </c>
      <c r="O50" s="2">
        <f t="shared" si="1"/>
        <v>38.99673156710373</v>
      </c>
    </row>
    <row r="51" spans="1:15" x14ac:dyDescent="0.2">
      <c r="A51" s="2" t="s">
        <v>94</v>
      </c>
      <c r="B51" s="2" t="s">
        <v>95</v>
      </c>
      <c r="C51" s="2">
        <v>0.23606994000000001</v>
      </c>
      <c r="D51" s="2">
        <v>0.28787853333333335</v>
      </c>
      <c r="E51" s="2">
        <v>2.0236052279665301E-4</v>
      </c>
      <c r="F51" s="2">
        <v>0.237246545789559</v>
      </c>
      <c r="G51" s="2">
        <f t="shared" si="0"/>
        <v>21.946289872117283</v>
      </c>
      <c r="I51" s="2" t="s">
        <v>9</v>
      </c>
      <c r="J51" s="2" t="s">
        <v>166</v>
      </c>
      <c r="K51" s="2">
        <v>0.19716</v>
      </c>
      <c r="L51" s="2">
        <v>0.2720413166666667</v>
      </c>
      <c r="M51" s="2">
        <v>1.8305058832599499E-4</v>
      </c>
      <c r="N51" s="2">
        <v>0.16869614717357201</v>
      </c>
      <c r="O51" s="2">
        <f t="shared" si="1"/>
        <v>37.9799739636167</v>
      </c>
    </row>
    <row r="52" spans="1:15" x14ac:dyDescent="0.2">
      <c r="A52" s="2" t="s">
        <v>9</v>
      </c>
      <c r="B52" s="2" t="s">
        <v>167</v>
      </c>
      <c r="C52" s="2">
        <v>0.53842003999999999</v>
      </c>
      <c r="D52" s="2">
        <v>0.59242549999999994</v>
      </c>
      <c r="E52" s="2">
        <v>2.0396441554928899E-4</v>
      </c>
      <c r="F52" s="2">
        <v>0.237246545789559</v>
      </c>
      <c r="G52" s="2">
        <f t="shared" si="0"/>
        <v>10.030358453968383</v>
      </c>
      <c r="I52" s="4" t="s">
        <v>168</v>
      </c>
      <c r="J52" s="2" t="s">
        <v>169</v>
      </c>
      <c r="K52" s="2">
        <v>0.48131204999999994</v>
      </c>
      <c r="L52" s="2">
        <v>0.55001690000000003</v>
      </c>
      <c r="M52" s="2">
        <v>1.8321442272493799E-4</v>
      </c>
      <c r="N52" s="2">
        <v>0.16869614717357201</v>
      </c>
      <c r="O52" s="2">
        <f t="shared" si="1"/>
        <v>14.274491984981491</v>
      </c>
    </row>
    <row r="53" spans="1:15" x14ac:dyDescent="0.2">
      <c r="A53" s="4" t="s">
        <v>170</v>
      </c>
      <c r="B53" s="2" t="s">
        <v>171</v>
      </c>
      <c r="C53" s="2">
        <v>0.37370848000000001</v>
      </c>
      <c r="D53" s="2">
        <v>0.42209020000000003</v>
      </c>
      <c r="E53" s="2">
        <v>2.1313587315864601E-4</v>
      </c>
      <c r="F53" s="2">
        <v>0.237246545789559</v>
      </c>
      <c r="G53" s="2">
        <f t="shared" si="0"/>
        <v>12.946380023273759</v>
      </c>
      <c r="I53" s="2" t="s">
        <v>172</v>
      </c>
      <c r="J53" s="2" t="s">
        <v>173</v>
      </c>
      <c r="K53" s="2">
        <v>0.38355518333333333</v>
      </c>
      <c r="L53" s="2">
        <v>0.43597498333333334</v>
      </c>
      <c r="M53" s="2">
        <v>1.9220029321402899E-4</v>
      </c>
      <c r="N53" s="2">
        <v>0.16869614717357201</v>
      </c>
      <c r="O53" s="2">
        <f t="shared" si="1"/>
        <v>13.666820910732927</v>
      </c>
    </row>
    <row r="54" spans="1:15" x14ac:dyDescent="0.2">
      <c r="A54" s="2" t="s">
        <v>174</v>
      </c>
      <c r="B54" s="2" t="s">
        <v>175</v>
      </c>
      <c r="C54" s="2">
        <v>0.36433218000000001</v>
      </c>
      <c r="D54" s="2">
        <v>0.42427658333333329</v>
      </c>
      <c r="E54" s="2">
        <v>2.1559482245430499E-4</v>
      </c>
      <c r="F54" s="2">
        <v>0.237246545789559</v>
      </c>
      <c r="G54" s="2">
        <f t="shared" si="0"/>
        <v>16.453227747637687</v>
      </c>
      <c r="I54" s="2" t="s">
        <v>176</v>
      </c>
      <c r="J54" s="2" t="s">
        <v>177</v>
      </c>
      <c r="K54" s="2">
        <v>0.26453165000000001</v>
      </c>
      <c r="L54" s="2">
        <v>0.34297004999999997</v>
      </c>
      <c r="M54" s="2">
        <v>1.9612611668034E-4</v>
      </c>
      <c r="N54" s="2">
        <v>0.16869614717357201</v>
      </c>
      <c r="O54" s="2">
        <f t="shared" si="1"/>
        <v>29.651801589715244</v>
      </c>
    </row>
    <row r="55" spans="1:15" x14ac:dyDescent="0.2">
      <c r="A55" s="2" t="s">
        <v>178</v>
      </c>
      <c r="B55" s="2" t="s">
        <v>179</v>
      </c>
      <c r="C55" s="2">
        <v>0.71835235999999991</v>
      </c>
      <c r="D55" s="2">
        <v>0.82322879999999998</v>
      </c>
      <c r="E55" s="2">
        <v>2.1684783270436699E-4</v>
      </c>
      <c r="F55" s="2">
        <v>0.237246545789559</v>
      </c>
      <c r="G55" s="2">
        <f t="shared" si="0"/>
        <v>14.599581742865031</v>
      </c>
      <c r="I55" s="2" t="s">
        <v>180</v>
      </c>
      <c r="J55" s="2" t="s">
        <v>181</v>
      </c>
      <c r="K55" s="2">
        <v>0.61439466666666676</v>
      </c>
      <c r="L55" s="2">
        <v>0.67215649999999993</v>
      </c>
      <c r="M55" s="2">
        <v>2.0268621369888201E-4</v>
      </c>
      <c r="N55" s="2">
        <v>0.16869614717357201</v>
      </c>
      <c r="O55" s="2">
        <f t="shared" si="1"/>
        <v>9.4014216703269735</v>
      </c>
    </row>
    <row r="56" spans="1:15" x14ac:dyDescent="0.2">
      <c r="A56" s="2" t="s">
        <v>9</v>
      </c>
      <c r="B56" s="2" t="s">
        <v>182</v>
      </c>
      <c r="C56" s="2">
        <v>0.45152483999999998</v>
      </c>
      <c r="D56" s="2">
        <v>0.49210616666666668</v>
      </c>
      <c r="E56" s="2">
        <v>2.2151409014228201E-4</v>
      </c>
      <c r="F56" s="2">
        <v>0.237246545789559</v>
      </c>
      <c r="G56" s="2">
        <f t="shared" si="0"/>
        <v>8.9876177502585897</v>
      </c>
      <c r="I56" s="2" t="s">
        <v>9</v>
      </c>
      <c r="J56" s="2" t="s">
        <v>183</v>
      </c>
      <c r="K56" s="2">
        <v>0.61605141666666674</v>
      </c>
      <c r="L56" s="2">
        <v>0.70281063333333338</v>
      </c>
      <c r="M56" s="2">
        <v>2.0779184565744601E-4</v>
      </c>
      <c r="N56" s="2">
        <v>0.16869614717357201</v>
      </c>
      <c r="O56" s="2">
        <f t="shared" si="1"/>
        <v>14.08311292198689</v>
      </c>
    </row>
    <row r="57" spans="1:15" x14ac:dyDescent="0.2">
      <c r="A57" s="2" t="s">
        <v>184</v>
      </c>
      <c r="B57" s="2" t="s">
        <v>185</v>
      </c>
      <c r="C57" s="2">
        <v>0.57162215999999999</v>
      </c>
      <c r="D57" s="2">
        <v>0.64413528333333325</v>
      </c>
      <c r="E57" s="2">
        <v>2.2534387541924E-4</v>
      </c>
      <c r="F57" s="2">
        <v>0.237246545789559</v>
      </c>
      <c r="G57" s="2">
        <f t="shared" si="0"/>
        <v>12.685498989985494</v>
      </c>
      <c r="I57" s="2" t="s">
        <v>186</v>
      </c>
      <c r="J57" s="2" t="s">
        <v>187</v>
      </c>
      <c r="K57" s="2">
        <v>2.4523053333333333E-2</v>
      </c>
      <c r="L57" s="2">
        <v>6.4036043333333334E-2</v>
      </c>
      <c r="M57" s="2">
        <v>2.1000198528099099E-4</v>
      </c>
      <c r="N57" s="2">
        <v>0.16869614717357201</v>
      </c>
      <c r="O57" s="2">
        <f t="shared" si="1"/>
        <v>161.12589840634308</v>
      </c>
    </row>
    <row r="58" spans="1:15" x14ac:dyDescent="0.2">
      <c r="A58" s="2" t="s">
        <v>188</v>
      </c>
      <c r="B58" s="2" t="s">
        <v>189</v>
      </c>
      <c r="C58" s="2">
        <v>0.38057215999999999</v>
      </c>
      <c r="D58" s="2">
        <v>0.43308828333333338</v>
      </c>
      <c r="E58" s="2">
        <v>2.3444348858896199E-4</v>
      </c>
      <c r="F58" s="2">
        <v>0.23765437578590401</v>
      </c>
      <c r="G58" s="2">
        <f t="shared" si="0"/>
        <v>13.799255135565719</v>
      </c>
      <c r="I58" s="2" t="s">
        <v>190</v>
      </c>
      <c r="J58" s="2" t="s">
        <v>191</v>
      </c>
      <c r="K58" s="2">
        <v>0.57530785000000007</v>
      </c>
      <c r="L58" s="2">
        <v>0.6462796833333333</v>
      </c>
      <c r="M58" s="2">
        <v>2.1317353581776899E-4</v>
      </c>
      <c r="N58" s="2">
        <v>0.16869614717357201</v>
      </c>
      <c r="O58" s="2">
        <f t="shared" si="1"/>
        <v>12.336322776289812</v>
      </c>
    </row>
    <row r="59" spans="1:15" x14ac:dyDescent="0.2">
      <c r="A59" s="2" t="s">
        <v>9</v>
      </c>
      <c r="B59" s="2" t="s">
        <v>192</v>
      </c>
      <c r="C59" s="2">
        <v>0.52602196000000001</v>
      </c>
      <c r="D59" s="2">
        <v>0.5661370166666666</v>
      </c>
      <c r="E59" s="2">
        <v>2.4454289618294501E-4</v>
      </c>
      <c r="F59" s="2">
        <v>0.23765437578590401</v>
      </c>
      <c r="G59" s="2">
        <f t="shared" si="0"/>
        <v>7.6261182454562526</v>
      </c>
      <c r="I59" s="2" t="s">
        <v>193</v>
      </c>
      <c r="J59" s="2" t="s">
        <v>194</v>
      </c>
      <c r="K59" s="2">
        <v>0.34729720000000003</v>
      </c>
      <c r="L59" s="2">
        <v>0.38969380000000003</v>
      </c>
      <c r="M59" s="2">
        <v>2.2759769929595801E-4</v>
      </c>
      <c r="N59" s="2">
        <v>0.171882664934006</v>
      </c>
      <c r="O59" s="2">
        <f t="shared" si="1"/>
        <v>12.207584742980941</v>
      </c>
    </row>
    <row r="60" spans="1:15" x14ac:dyDescent="0.2">
      <c r="A60" s="2" t="s">
        <v>195</v>
      </c>
      <c r="B60" s="2" t="s">
        <v>196</v>
      </c>
      <c r="C60" s="2">
        <v>0.53657617999999996</v>
      </c>
      <c r="D60" s="2">
        <v>0.60025019999999996</v>
      </c>
      <c r="E60" s="2">
        <v>2.4603027692547501E-4</v>
      </c>
      <c r="F60" s="2">
        <v>0.23765437578590401</v>
      </c>
      <c r="G60" s="2">
        <f t="shared" si="0"/>
        <v>11.866725056635948</v>
      </c>
      <c r="I60" s="2" t="s">
        <v>197</v>
      </c>
      <c r="J60" s="2" t="s">
        <v>198</v>
      </c>
      <c r="K60" s="2">
        <v>0.34745363333333334</v>
      </c>
      <c r="L60" s="2">
        <v>0.41133208333333338</v>
      </c>
      <c r="M60" s="2">
        <v>2.3614864257082201E-4</v>
      </c>
      <c r="N60" s="2">
        <v>0.171882664934006</v>
      </c>
      <c r="O60" s="2">
        <f t="shared" si="1"/>
        <v>18.384740832086095</v>
      </c>
    </row>
    <row r="61" spans="1:15" x14ac:dyDescent="0.2">
      <c r="A61" s="2" t="s">
        <v>199</v>
      </c>
      <c r="B61" s="2" t="s">
        <v>200</v>
      </c>
      <c r="C61" s="2">
        <v>0.60869724000000003</v>
      </c>
      <c r="D61" s="2">
        <v>0.68425918333333335</v>
      </c>
      <c r="E61" s="2">
        <v>2.54677649301138E-4</v>
      </c>
      <c r="F61" s="2">
        <v>0.23765437578590401</v>
      </c>
      <c r="G61" s="2">
        <f t="shared" si="0"/>
        <v>12.413715451269884</v>
      </c>
      <c r="I61" s="2" t="s">
        <v>201</v>
      </c>
      <c r="J61" s="2" t="s">
        <v>202</v>
      </c>
      <c r="K61" s="2">
        <v>8.8876830000000004E-2</v>
      </c>
      <c r="L61" s="2">
        <v>0.136312655</v>
      </c>
      <c r="M61" s="2">
        <v>2.47944695104556E-4</v>
      </c>
      <c r="N61" s="2">
        <v>0.17371868969160001</v>
      </c>
      <c r="O61" s="2">
        <f t="shared" si="1"/>
        <v>53.372543777720239</v>
      </c>
    </row>
    <row r="62" spans="1:15" x14ac:dyDescent="0.2">
      <c r="A62" s="2" t="s">
        <v>203</v>
      </c>
      <c r="B62" s="2" t="s">
        <v>204</v>
      </c>
      <c r="C62" s="2">
        <v>0.38154914000000001</v>
      </c>
      <c r="D62" s="2">
        <v>0.31610720000000003</v>
      </c>
      <c r="E62" s="2">
        <v>2.6452192181903802E-4</v>
      </c>
      <c r="F62" s="2">
        <v>0.23765437578590401</v>
      </c>
      <c r="G62" s="2">
        <f t="shared" si="0"/>
        <v>-17.151641332489959</v>
      </c>
      <c r="I62" s="2" t="s">
        <v>146</v>
      </c>
      <c r="J62" s="2" t="s">
        <v>205</v>
      </c>
      <c r="K62" s="2">
        <v>0.3550729666666666</v>
      </c>
      <c r="L62" s="2">
        <v>0.41414826666666665</v>
      </c>
      <c r="M62" s="2">
        <v>2.5537750820813702E-4</v>
      </c>
      <c r="N62" s="2">
        <v>0.17371868969160001</v>
      </c>
      <c r="O62" s="2">
        <f t="shared" si="1"/>
        <v>16.637509905241092</v>
      </c>
    </row>
    <row r="63" spans="1:15" x14ac:dyDescent="0.2">
      <c r="A63" s="2" t="s">
        <v>206</v>
      </c>
      <c r="B63" s="2" t="s">
        <v>207</v>
      </c>
      <c r="C63" s="2">
        <v>0.41714383999999993</v>
      </c>
      <c r="D63" s="2">
        <v>0.46228595000000006</v>
      </c>
      <c r="E63" s="2">
        <v>2.6511822499652901E-4</v>
      </c>
      <c r="F63" s="2">
        <v>0.23765437578590401</v>
      </c>
      <c r="G63" s="2">
        <f t="shared" si="0"/>
        <v>10.821713200894955</v>
      </c>
      <c r="I63" s="2" t="s">
        <v>208</v>
      </c>
      <c r="J63" s="2" t="s">
        <v>209</v>
      </c>
      <c r="K63" s="2">
        <v>0.10834445833333334</v>
      </c>
      <c r="L63" s="2">
        <v>0.14931253333333333</v>
      </c>
      <c r="M63" s="2">
        <v>2.6152396931580698E-4</v>
      </c>
      <c r="N63" s="2">
        <v>0.17371868969160001</v>
      </c>
      <c r="O63" s="2">
        <f t="shared" si="1"/>
        <v>37.812801531535023</v>
      </c>
    </row>
    <row r="64" spans="1:15" x14ac:dyDescent="0.2">
      <c r="A64" s="4" t="s">
        <v>210</v>
      </c>
      <c r="B64" s="2" t="s">
        <v>211</v>
      </c>
      <c r="C64" s="2">
        <v>0.38589512000000004</v>
      </c>
      <c r="D64" s="2">
        <v>0.45373558333333336</v>
      </c>
      <c r="E64" s="2">
        <v>2.67412537488194E-4</v>
      </c>
      <c r="F64" s="2">
        <v>0.23765437578590401</v>
      </c>
      <c r="G64" s="2">
        <f t="shared" si="0"/>
        <v>17.580026234416575</v>
      </c>
      <c r="I64" s="2" t="s">
        <v>9</v>
      </c>
      <c r="J64" s="2" t="s">
        <v>212</v>
      </c>
      <c r="K64" s="2">
        <v>0.67116051666666665</v>
      </c>
      <c r="L64" s="2">
        <v>0.75098414999999996</v>
      </c>
      <c r="M64" s="2">
        <v>2.6609965922802802E-4</v>
      </c>
      <c r="N64" s="2">
        <v>0.17371868969160001</v>
      </c>
      <c r="O64" s="2">
        <f t="shared" si="1"/>
        <v>11.89337443891651</v>
      </c>
    </row>
    <row r="65" spans="1:15" x14ac:dyDescent="0.2">
      <c r="A65" s="2" t="s">
        <v>213</v>
      </c>
      <c r="B65" s="2" t="s">
        <v>214</v>
      </c>
      <c r="C65" s="2">
        <v>0.45081764000000002</v>
      </c>
      <c r="D65" s="2">
        <v>0.49901154999999991</v>
      </c>
      <c r="E65" s="2">
        <v>2.6995435915840602E-4</v>
      </c>
      <c r="F65" s="2">
        <v>0.23765437578590401</v>
      </c>
      <c r="G65" s="2">
        <f t="shared" si="0"/>
        <v>10.690333679045898</v>
      </c>
      <c r="I65" s="2" t="s">
        <v>215</v>
      </c>
      <c r="J65" s="2" t="s">
        <v>216</v>
      </c>
      <c r="K65" s="2">
        <v>0.35907720000000004</v>
      </c>
      <c r="L65" s="2">
        <v>0.43542606666666667</v>
      </c>
      <c r="M65" s="2">
        <v>2.66840588639263E-4</v>
      </c>
      <c r="N65" s="2">
        <v>0.17371868969160001</v>
      </c>
      <c r="O65" s="2">
        <f t="shared" si="1"/>
        <v>21.262521448498156</v>
      </c>
    </row>
    <row r="66" spans="1:15" x14ac:dyDescent="0.2">
      <c r="A66" s="2" t="s">
        <v>9</v>
      </c>
      <c r="B66" s="2" t="s">
        <v>142</v>
      </c>
      <c r="C66" s="2">
        <v>0.47812349999999998</v>
      </c>
      <c r="D66" s="2">
        <v>0.52862838333333328</v>
      </c>
      <c r="E66" s="2">
        <v>2.7352552210526001E-4</v>
      </c>
      <c r="F66" s="2">
        <v>0.23765437578590401</v>
      </c>
      <c r="G66" s="2">
        <f t="shared" si="0"/>
        <v>10.563145993312045</v>
      </c>
      <c r="I66" s="2" t="s">
        <v>217</v>
      </c>
      <c r="J66" s="2" t="s">
        <v>218</v>
      </c>
      <c r="K66" s="2">
        <v>0.12255335833333332</v>
      </c>
      <c r="L66" s="2">
        <v>0.18481473333333334</v>
      </c>
      <c r="M66" s="2">
        <v>2.6733272248549299E-4</v>
      </c>
      <c r="N66" s="2">
        <v>0.17371868969160001</v>
      </c>
      <c r="O66" s="2">
        <f t="shared" si="1"/>
        <v>50.803483353475379</v>
      </c>
    </row>
    <row r="67" spans="1:15" x14ac:dyDescent="0.2">
      <c r="A67" s="2" t="s">
        <v>9</v>
      </c>
      <c r="B67" s="2" t="s">
        <v>219</v>
      </c>
      <c r="C67" s="2">
        <v>0.72797793999999993</v>
      </c>
      <c r="D67" s="2">
        <v>0.64922226666666671</v>
      </c>
      <c r="E67" s="2">
        <v>2.7520348878922498E-4</v>
      </c>
      <c r="F67" s="2">
        <v>0.23765437578590401</v>
      </c>
      <c r="G67" s="2">
        <f t="shared" si="0"/>
        <v>-10.818414818082706</v>
      </c>
      <c r="I67" s="2" t="s">
        <v>220</v>
      </c>
      <c r="J67" s="2" t="s">
        <v>218</v>
      </c>
      <c r="K67" s="2">
        <v>0.12255335833333332</v>
      </c>
      <c r="L67" s="2">
        <v>0.18481473333333334</v>
      </c>
      <c r="M67" s="2">
        <v>2.6733272248549299E-4</v>
      </c>
      <c r="N67" s="2">
        <v>0.17371868969160001</v>
      </c>
      <c r="O67" s="2">
        <f t="shared" si="1"/>
        <v>50.803483353475379</v>
      </c>
    </row>
    <row r="68" spans="1:15" x14ac:dyDescent="0.2">
      <c r="A68" s="2" t="s">
        <v>221</v>
      </c>
      <c r="B68" s="2" t="s">
        <v>222</v>
      </c>
      <c r="C68" s="2">
        <v>0.37904305999999999</v>
      </c>
      <c r="D68" s="2">
        <v>0.43016623333333337</v>
      </c>
      <c r="E68" s="2">
        <v>2.8949563250135697E-4</v>
      </c>
      <c r="F68" s="2">
        <v>0.23765437578590401</v>
      </c>
      <c r="G68" s="2">
        <f t="shared" ref="G68:G112" si="2">(D68-C68)/C68*100</f>
        <v>13.487431568680716</v>
      </c>
      <c r="I68" s="2" t="s">
        <v>9</v>
      </c>
      <c r="J68" s="2" t="s">
        <v>223</v>
      </c>
      <c r="K68" s="2">
        <v>0.61563281666666658</v>
      </c>
      <c r="L68" s="2">
        <v>0.6786875333333332</v>
      </c>
      <c r="M68" s="2">
        <v>2.6747290159909003E-4</v>
      </c>
      <c r="N68" s="2">
        <v>0.17371868969160001</v>
      </c>
      <c r="O68" s="2">
        <f t="shared" ref="O68:O113" si="3">(L68-K68)/K68*100</f>
        <v>10.242260477288283</v>
      </c>
    </row>
    <row r="69" spans="1:15" x14ac:dyDescent="0.2">
      <c r="A69" s="2" t="s">
        <v>224</v>
      </c>
      <c r="B69" s="2" t="s">
        <v>225</v>
      </c>
      <c r="C69" s="2">
        <v>0.26519033999999997</v>
      </c>
      <c r="D69" s="2">
        <v>0.31839576666666664</v>
      </c>
      <c r="E69" s="2">
        <v>2.9419535439993602E-4</v>
      </c>
      <c r="F69" s="2">
        <v>0.23765437578590401</v>
      </c>
      <c r="G69" s="2">
        <f t="shared" si="2"/>
        <v>20.063108884986789</v>
      </c>
      <c r="I69" s="2" t="s">
        <v>9</v>
      </c>
      <c r="J69" s="2" t="s">
        <v>226</v>
      </c>
      <c r="K69" s="2">
        <v>0.31726484999999999</v>
      </c>
      <c r="L69" s="2">
        <v>0.38718025000000006</v>
      </c>
      <c r="M69" s="2">
        <v>2.6912152815993298E-4</v>
      </c>
      <c r="N69" s="2">
        <v>0.17371868969160001</v>
      </c>
      <c r="O69" s="2">
        <f t="shared" si="3"/>
        <v>22.036919627245211</v>
      </c>
    </row>
    <row r="70" spans="1:15" x14ac:dyDescent="0.2">
      <c r="A70" s="2" t="s">
        <v>227</v>
      </c>
      <c r="B70" s="2" t="s">
        <v>228</v>
      </c>
      <c r="C70" s="2">
        <v>0.56390035999999999</v>
      </c>
      <c r="D70" s="2">
        <v>0.6207163166666666</v>
      </c>
      <c r="E70" s="2">
        <v>2.9575712558315901E-4</v>
      </c>
      <c r="F70" s="2">
        <v>0.23765437578590401</v>
      </c>
      <c r="G70" s="2">
        <f t="shared" si="2"/>
        <v>10.075531192543769</v>
      </c>
      <c r="I70" s="2" t="s">
        <v>29</v>
      </c>
      <c r="J70" s="2" t="s">
        <v>229</v>
      </c>
      <c r="K70" s="2">
        <v>0.27673725000000005</v>
      </c>
      <c r="L70" s="2">
        <v>0.34183531666666661</v>
      </c>
      <c r="M70" s="2">
        <v>2.7611000506459499E-4</v>
      </c>
      <c r="N70" s="2">
        <v>0.17371868969160001</v>
      </c>
      <c r="O70" s="2">
        <f t="shared" si="3"/>
        <v>23.523420380402911</v>
      </c>
    </row>
    <row r="71" spans="1:15" x14ac:dyDescent="0.2">
      <c r="A71" s="2" t="s">
        <v>9</v>
      </c>
      <c r="B71" s="2" t="s">
        <v>230</v>
      </c>
      <c r="C71" s="2">
        <v>0.43728097999999999</v>
      </c>
      <c r="D71" s="2">
        <v>0.51012886666666668</v>
      </c>
      <c r="E71" s="2">
        <v>3.0667216093338301E-4</v>
      </c>
      <c r="F71" s="2">
        <v>0.23765437578590401</v>
      </c>
      <c r="G71" s="2">
        <f t="shared" si="2"/>
        <v>16.659285447692397</v>
      </c>
      <c r="I71" s="2" t="s">
        <v>231</v>
      </c>
      <c r="J71" s="2" t="s">
        <v>232</v>
      </c>
      <c r="K71" s="2">
        <v>0.52887858333333326</v>
      </c>
      <c r="L71" s="2">
        <v>0.58556786666666671</v>
      </c>
      <c r="M71" s="2">
        <v>2.7925151921732999E-4</v>
      </c>
      <c r="N71" s="2">
        <v>0.17371868969160001</v>
      </c>
      <c r="O71" s="2">
        <f t="shared" si="3"/>
        <v>10.718770833192204</v>
      </c>
    </row>
    <row r="72" spans="1:15" x14ac:dyDescent="0.2">
      <c r="A72" s="2" t="s">
        <v>9</v>
      </c>
      <c r="B72" s="2" t="s">
        <v>233</v>
      </c>
      <c r="C72" s="2">
        <v>0.51813204000000002</v>
      </c>
      <c r="D72" s="2">
        <v>0.57433783333333333</v>
      </c>
      <c r="E72" s="2">
        <v>3.09094705705659E-4</v>
      </c>
      <c r="F72" s="2">
        <v>0.23765437578590401</v>
      </c>
      <c r="G72" s="2">
        <f t="shared" si="2"/>
        <v>10.847774118221546</v>
      </c>
      <c r="I72" s="2" t="s">
        <v>234</v>
      </c>
      <c r="J72" s="2" t="s">
        <v>235</v>
      </c>
      <c r="K72" s="2">
        <v>0.69170529999999986</v>
      </c>
      <c r="L72" s="2">
        <v>0.64475715000000011</v>
      </c>
      <c r="M72" s="2">
        <v>2.9102803314464901E-4</v>
      </c>
      <c r="N72" s="2">
        <v>0.173996541244719</v>
      </c>
      <c r="O72" s="2">
        <f t="shared" si="3"/>
        <v>-6.7873052295536489</v>
      </c>
    </row>
    <row r="73" spans="1:15" x14ac:dyDescent="0.2">
      <c r="A73" s="2" t="s">
        <v>136</v>
      </c>
      <c r="B73" s="2" t="s">
        <v>137</v>
      </c>
      <c r="C73" s="2">
        <v>0.41866114000000004</v>
      </c>
      <c r="D73" s="2">
        <v>0.46709210000000007</v>
      </c>
      <c r="E73" s="2">
        <v>3.0990651901241799E-4</v>
      </c>
      <c r="F73" s="2">
        <v>0.23765437578590401</v>
      </c>
      <c r="G73" s="2">
        <f t="shared" si="2"/>
        <v>11.568057164321489</v>
      </c>
      <c r="I73" s="2" t="s">
        <v>236</v>
      </c>
      <c r="J73" s="2" t="s">
        <v>237</v>
      </c>
      <c r="K73" s="2">
        <v>0.11508763833333334</v>
      </c>
      <c r="L73" s="2">
        <v>0.17549751666666669</v>
      </c>
      <c r="M73" s="2">
        <v>2.9365808184702799E-4</v>
      </c>
      <c r="N73" s="2">
        <v>0.17476360272306801</v>
      </c>
      <c r="O73" s="2">
        <f t="shared" si="3"/>
        <v>52.490327552265505</v>
      </c>
    </row>
    <row r="74" spans="1:15" x14ac:dyDescent="0.2">
      <c r="A74" s="2" t="s">
        <v>9</v>
      </c>
      <c r="B74" s="2" t="s">
        <v>238</v>
      </c>
      <c r="C74" s="2">
        <v>0.47808931999999993</v>
      </c>
      <c r="D74" s="2">
        <v>0.53227151666666661</v>
      </c>
      <c r="E74" s="2">
        <v>3.1331563630231497E-4</v>
      </c>
      <c r="F74" s="2">
        <v>0.23765437578590401</v>
      </c>
      <c r="G74" s="2">
        <f t="shared" si="2"/>
        <v>11.33306986792064</v>
      </c>
      <c r="I74" s="2" t="s">
        <v>239</v>
      </c>
      <c r="J74" s="2" t="s">
        <v>240</v>
      </c>
      <c r="K74" s="2">
        <v>0.48492826666666672</v>
      </c>
      <c r="L74" s="2">
        <v>0.41905311666666673</v>
      </c>
      <c r="M74" s="2">
        <v>3.07222946485207E-4</v>
      </c>
      <c r="N74" s="2">
        <v>0.17520291276302299</v>
      </c>
      <c r="O74" s="2">
        <f t="shared" si="3"/>
        <v>-13.584514355662773</v>
      </c>
    </row>
    <row r="75" spans="1:15" x14ac:dyDescent="0.2">
      <c r="A75" s="2" t="s">
        <v>9</v>
      </c>
      <c r="B75" s="2" t="s">
        <v>241</v>
      </c>
      <c r="C75" s="2">
        <v>0.50894506000000006</v>
      </c>
      <c r="D75" s="2">
        <v>0.56890016666666665</v>
      </c>
      <c r="E75" s="2">
        <v>3.1753832939461599E-4</v>
      </c>
      <c r="F75" s="2">
        <v>0.23765437578590401</v>
      </c>
      <c r="G75" s="2">
        <f t="shared" si="2"/>
        <v>11.780270873769084</v>
      </c>
      <c r="I75" s="2" t="s">
        <v>242</v>
      </c>
      <c r="J75" s="2" t="s">
        <v>243</v>
      </c>
      <c r="K75" s="2">
        <v>0.22620054999999997</v>
      </c>
      <c r="L75" s="2">
        <v>0.31776536666666666</v>
      </c>
      <c r="M75" s="2">
        <v>3.0744439923843098E-4</v>
      </c>
      <c r="N75" s="2">
        <v>0.17520291276302299</v>
      </c>
      <c r="O75" s="2">
        <f t="shared" si="3"/>
        <v>40.479484540009608</v>
      </c>
    </row>
    <row r="76" spans="1:15" x14ac:dyDescent="0.2">
      <c r="A76" s="2" t="s">
        <v>244</v>
      </c>
      <c r="B76" s="2" t="s">
        <v>245</v>
      </c>
      <c r="C76" s="2">
        <v>0.54526136000000003</v>
      </c>
      <c r="D76" s="2">
        <v>0.59952729999999999</v>
      </c>
      <c r="E76" s="2">
        <v>3.2250651284574798E-4</v>
      </c>
      <c r="F76" s="2">
        <v>0.23765437578590401</v>
      </c>
      <c r="G76" s="2">
        <f t="shared" si="2"/>
        <v>9.9522804990252656</v>
      </c>
      <c r="I76" s="2" t="s">
        <v>246</v>
      </c>
      <c r="J76" s="2" t="s">
        <v>247</v>
      </c>
      <c r="K76" s="2">
        <v>0.10015575333333333</v>
      </c>
      <c r="L76" s="2">
        <v>0.15421845000000001</v>
      </c>
      <c r="M76" s="2">
        <v>3.2261303163372398E-4</v>
      </c>
      <c r="N76" s="2">
        <v>0.17679279135588399</v>
      </c>
      <c r="O76" s="2">
        <f t="shared" si="3"/>
        <v>53.978623161804727</v>
      </c>
    </row>
    <row r="77" spans="1:15" x14ac:dyDescent="0.2">
      <c r="A77" s="4" t="s">
        <v>248</v>
      </c>
      <c r="B77" s="2" t="s">
        <v>249</v>
      </c>
      <c r="C77" s="2">
        <v>0.55367330000000003</v>
      </c>
      <c r="D77" s="2">
        <v>0.60575055000000011</v>
      </c>
      <c r="E77" s="2">
        <v>3.2280268257539499E-4</v>
      </c>
      <c r="F77" s="2">
        <v>0.23765437578590401</v>
      </c>
      <c r="G77" s="2">
        <f t="shared" si="2"/>
        <v>9.4057723209697972</v>
      </c>
      <c r="I77" s="2" t="s">
        <v>250</v>
      </c>
      <c r="J77" s="2" t="s">
        <v>251</v>
      </c>
      <c r="K77" s="2">
        <v>0.53387894999999996</v>
      </c>
      <c r="L77" s="2">
        <v>0.5988602833333333</v>
      </c>
      <c r="M77" s="2">
        <v>3.2869360240564801E-4</v>
      </c>
      <c r="N77" s="2">
        <v>0.17679279135588399</v>
      </c>
      <c r="O77" s="2">
        <f t="shared" si="3"/>
        <v>12.17154812590632</v>
      </c>
    </row>
    <row r="78" spans="1:15" x14ac:dyDescent="0.2">
      <c r="A78" s="2" t="s">
        <v>252</v>
      </c>
      <c r="B78" s="2" t="s">
        <v>253</v>
      </c>
      <c r="C78" s="2">
        <v>0.49911567999999995</v>
      </c>
      <c r="D78" s="2">
        <v>0.55373863333333329</v>
      </c>
      <c r="E78" s="2">
        <v>3.2589166281445602E-4</v>
      </c>
      <c r="F78" s="2">
        <v>0.23765437578590401</v>
      </c>
      <c r="G78" s="2">
        <f t="shared" si="2"/>
        <v>10.94394656832527</v>
      </c>
      <c r="I78" s="2" t="s">
        <v>9</v>
      </c>
      <c r="J78" s="2" t="s">
        <v>254</v>
      </c>
      <c r="K78" s="2">
        <v>0.44150843333333339</v>
      </c>
      <c r="L78" s="2">
        <v>0.5074548166666667</v>
      </c>
      <c r="M78" s="2">
        <v>3.3034091693533499E-4</v>
      </c>
      <c r="N78" s="2">
        <v>0.17679279135588399</v>
      </c>
      <c r="O78" s="2">
        <f t="shared" si="3"/>
        <v>14.936607854904688</v>
      </c>
    </row>
    <row r="79" spans="1:15" x14ac:dyDescent="0.2">
      <c r="A79" s="2" t="s">
        <v>255</v>
      </c>
      <c r="B79" s="2" t="s">
        <v>256</v>
      </c>
      <c r="C79" s="2">
        <v>0.68874743999999988</v>
      </c>
      <c r="D79" s="2">
        <v>0.75526266666666653</v>
      </c>
      <c r="E79" s="2">
        <v>3.2596644320190201E-4</v>
      </c>
      <c r="F79" s="2">
        <v>0.23765437578590401</v>
      </c>
      <c r="G79" s="2">
        <f t="shared" si="2"/>
        <v>9.6574190775455602</v>
      </c>
      <c r="I79" s="2" t="s">
        <v>257</v>
      </c>
      <c r="J79" s="2" t="s">
        <v>258</v>
      </c>
      <c r="K79" s="2">
        <v>0.14344328333333334</v>
      </c>
      <c r="L79" s="2">
        <v>0.19095656666666663</v>
      </c>
      <c r="M79" s="2">
        <v>3.3231692688550599E-4</v>
      </c>
      <c r="N79" s="2">
        <v>0.177423733752298</v>
      </c>
      <c r="O79" s="2">
        <f t="shared" si="3"/>
        <v>33.123393601443148</v>
      </c>
    </row>
    <row r="80" spans="1:15" x14ac:dyDescent="0.2">
      <c r="A80" s="2" t="s">
        <v>259</v>
      </c>
      <c r="B80" s="2" t="s">
        <v>260</v>
      </c>
      <c r="C80" s="2">
        <v>0.5940516400000001</v>
      </c>
      <c r="D80" s="2">
        <v>0.54433739999999997</v>
      </c>
      <c r="E80" s="2">
        <v>3.2886653017676998E-4</v>
      </c>
      <c r="F80" s="2">
        <v>0.23765437578590401</v>
      </c>
      <c r="G80" s="2">
        <f t="shared" si="2"/>
        <v>-8.368673134207679</v>
      </c>
      <c r="I80" s="2" t="s">
        <v>261</v>
      </c>
      <c r="J80" s="2" t="s">
        <v>262</v>
      </c>
      <c r="K80" s="2">
        <v>0.28803684999999996</v>
      </c>
      <c r="L80" s="2">
        <v>0.33909323333333335</v>
      </c>
      <c r="M80" s="2">
        <v>3.3481553403015899E-4</v>
      </c>
      <c r="N80" s="2">
        <v>0.17761370365651</v>
      </c>
      <c r="O80" s="2">
        <f t="shared" si="3"/>
        <v>17.725642859006896</v>
      </c>
    </row>
    <row r="81" spans="1:15" x14ac:dyDescent="0.2">
      <c r="A81" s="4" t="s">
        <v>263</v>
      </c>
      <c r="B81" s="2" t="s">
        <v>264</v>
      </c>
      <c r="C81" s="2">
        <v>0.38255070000000002</v>
      </c>
      <c r="D81" s="2">
        <v>0.44677053333333333</v>
      </c>
      <c r="E81" s="2">
        <v>3.3044826840297498E-4</v>
      </c>
      <c r="F81" s="2">
        <v>0.23765437578590401</v>
      </c>
      <c r="G81" s="2">
        <f t="shared" si="2"/>
        <v>16.787273773994745</v>
      </c>
      <c r="I81" s="2" t="s">
        <v>265</v>
      </c>
      <c r="J81" s="2" t="s">
        <v>266</v>
      </c>
      <c r="K81" s="2">
        <v>0.45255234999999999</v>
      </c>
      <c r="L81" s="2">
        <v>0.49483498333333326</v>
      </c>
      <c r="M81" s="2">
        <v>3.3656773492986698E-4</v>
      </c>
      <c r="N81" s="2">
        <v>0.17786336664140001</v>
      </c>
      <c r="O81" s="2">
        <f t="shared" si="3"/>
        <v>9.3431474465513791</v>
      </c>
    </row>
    <row r="82" spans="1:15" x14ac:dyDescent="0.2">
      <c r="A82" s="2" t="s">
        <v>267</v>
      </c>
      <c r="B82" s="2" t="s">
        <v>268</v>
      </c>
      <c r="C82" s="2">
        <v>0.46607405999999996</v>
      </c>
      <c r="D82" s="2">
        <v>0.51442650000000001</v>
      </c>
      <c r="E82" s="2">
        <v>3.3058922100784598E-4</v>
      </c>
      <c r="F82" s="2">
        <v>0.23765437578590401</v>
      </c>
      <c r="G82" s="2">
        <f t="shared" si="2"/>
        <v>10.374411311369713</v>
      </c>
      <c r="I82" s="2" t="s">
        <v>126</v>
      </c>
      <c r="J82" s="2" t="s">
        <v>269</v>
      </c>
      <c r="K82" s="2">
        <v>0.32645126666666663</v>
      </c>
      <c r="L82" s="2">
        <v>0.41305376666666666</v>
      </c>
      <c r="M82" s="2">
        <v>3.3985296083895899E-4</v>
      </c>
      <c r="N82" s="2">
        <v>0.17850879962285199</v>
      </c>
      <c r="O82" s="2">
        <f t="shared" si="3"/>
        <v>26.528461930713913</v>
      </c>
    </row>
    <row r="83" spans="1:15" x14ac:dyDescent="0.2">
      <c r="A83" s="2" t="s">
        <v>270</v>
      </c>
      <c r="B83" s="2" t="s">
        <v>271</v>
      </c>
      <c r="C83" s="2">
        <v>0.4551654</v>
      </c>
      <c r="D83" s="2">
        <v>0.5161810166666666</v>
      </c>
      <c r="E83" s="2">
        <v>3.4221281043644001E-4</v>
      </c>
      <c r="F83" s="2">
        <v>0.23765437578590401</v>
      </c>
      <c r="G83" s="2">
        <f t="shared" si="2"/>
        <v>13.405152647074361</v>
      </c>
      <c r="I83" s="2" t="s">
        <v>272</v>
      </c>
      <c r="J83" s="2" t="s">
        <v>273</v>
      </c>
      <c r="K83" s="2">
        <v>0.43062933333333331</v>
      </c>
      <c r="L83" s="2">
        <v>0.48413313333333335</v>
      </c>
      <c r="M83" s="2">
        <v>3.5044331993315102E-4</v>
      </c>
      <c r="N83" s="2">
        <v>0.18074128723674901</v>
      </c>
      <c r="O83" s="2">
        <f t="shared" si="3"/>
        <v>12.424560023779163</v>
      </c>
    </row>
    <row r="84" spans="1:15" x14ac:dyDescent="0.2">
      <c r="A84" s="2" t="s">
        <v>274</v>
      </c>
      <c r="B84" s="2" t="s">
        <v>275</v>
      </c>
      <c r="C84" s="2">
        <v>0.44775931999999996</v>
      </c>
      <c r="D84" s="2">
        <v>0.50268306666666662</v>
      </c>
      <c r="E84" s="2">
        <v>3.5248038890245198E-4</v>
      </c>
      <c r="F84" s="2">
        <v>0.23765437578590401</v>
      </c>
      <c r="G84" s="2">
        <f t="shared" si="2"/>
        <v>12.266354761005683</v>
      </c>
      <c r="I84" s="2" t="s">
        <v>276</v>
      </c>
      <c r="J84" s="2" t="s">
        <v>277</v>
      </c>
      <c r="K84" s="2">
        <v>0.61626808333333338</v>
      </c>
      <c r="L84" s="2">
        <v>0.72224833333333338</v>
      </c>
      <c r="M84" s="2">
        <v>3.5162323469925901E-4</v>
      </c>
      <c r="N84" s="2">
        <v>0.18074128723674901</v>
      </c>
      <c r="O84" s="2">
        <f t="shared" si="3"/>
        <v>17.19710185651077</v>
      </c>
    </row>
    <row r="85" spans="1:15" x14ac:dyDescent="0.2">
      <c r="A85" s="2" t="s">
        <v>9</v>
      </c>
      <c r="B85" s="2" t="s">
        <v>278</v>
      </c>
      <c r="C85" s="2">
        <v>0.48344468000000002</v>
      </c>
      <c r="D85" s="2">
        <v>0.54416836666666668</v>
      </c>
      <c r="E85" s="2">
        <v>3.5660264610051898E-4</v>
      </c>
      <c r="F85" s="2">
        <v>0.23765437578590401</v>
      </c>
      <c r="G85" s="2">
        <f t="shared" si="2"/>
        <v>12.560627757175165</v>
      </c>
      <c r="I85" s="2" t="s">
        <v>279</v>
      </c>
      <c r="J85" s="2" t="s">
        <v>280</v>
      </c>
      <c r="K85" s="2">
        <v>0.30169266666666661</v>
      </c>
      <c r="L85" s="2">
        <v>0.36294216666666673</v>
      </c>
      <c r="M85" s="2">
        <v>3.5315861886128498E-4</v>
      </c>
      <c r="N85" s="2">
        <v>0.18074128723674901</v>
      </c>
      <c r="O85" s="2">
        <f t="shared" si="3"/>
        <v>20.301951875970957</v>
      </c>
    </row>
    <row r="86" spans="1:15" x14ac:dyDescent="0.2">
      <c r="A86" s="2" t="s">
        <v>281</v>
      </c>
      <c r="B86" s="2" t="s">
        <v>282</v>
      </c>
      <c r="C86" s="2">
        <v>0.50588033999999993</v>
      </c>
      <c r="D86" s="2">
        <v>0.54788304999999993</v>
      </c>
      <c r="E86" s="2">
        <v>3.61981409204725E-4</v>
      </c>
      <c r="F86" s="2">
        <v>0.23765437578590401</v>
      </c>
      <c r="G86" s="2">
        <f t="shared" si="2"/>
        <v>8.302894316865526</v>
      </c>
      <c r="I86" s="2" t="s">
        <v>9</v>
      </c>
      <c r="J86" s="2" t="s">
        <v>283</v>
      </c>
      <c r="K86" s="2">
        <v>0.54256363333333335</v>
      </c>
      <c r="L86" s="2">
        <v>0.65042539999999993</v>
      </c>
      <c r="M86" s="2">
        <v>3.5633576194906298E-4</v>
      </c>
      <c r="N86" s="2">
        <v>0.18165073051420999</v>
      </c>
      <c r="O86" s="2">
        <f t="shared" si="3"/>
        <v>19.880021446332329</v>
      </c>
    </row>
    <row r="87" spans="1:15" x14ac:dyDescent="0.2">
      <c r="A87" s="2" t="s">
        <v>9</v>
      </c>
      <c r="B87" s="2" t="s">
        <v>284</v>
      </c>
      <c r="C87" s="2">
        <v>0.17908943999999999</v>
      </c>
      <c r="D87" s="2">
        <v>0.23350796666666671</v>
      </c>
      <c r="E87" s="2">
        <v>3.6339987642360099E-4</v>
      </c>
      <c r="F87" s="2">
        <v>0.23765437578590401</v>
      </c>
      <c r="G87" s="2">
        <f t="shared" si="2"/>
        <v>30.386228616643574</v>
      </c>
      <c r="I87" s="2" t="s">
        <v>285</v>
      </c>
      <c r="J87" s="2" t="s">
        <v>286</v>
      </c>
      <c r="K87" s="2">
        <v>0.46329065000000003</v>
      </c>
      <c r="L87" s="2">
        <v>0.51516613333333339</v>
      </c>
      <c r="M87" s="2">
        <v>3.5808263553490402E-4</v>
      </c>
      <c r="N87" s="2">
        <v>0.182006855257422</v>
      </c>
      <c r="O87" s="2">
        <f t="shared" si="3"/>
        <v>11.197178991920808</v>
      </c>
    </row>
    <row r="88" spans="1:15" x14ac:dyDescent="0.2">
      <c r="A88" s="2" t="s">
        <v>9</v>
      </c>
      <c r="B88" s="2" t="s">
        <v>287</v>
      </c>
      <c r="C88" s="2">
        <v>0.26587795999999997</v>
      </c>
      <c r="D88" s="2">
        <v>0.318353</v>
      </c>
      <c r="E88" s="2">
        <v>3.6389331031527202E-4</v>
      </c>
      <c r="F88" s="2">
        <v>0.23765437578590401</v>
      </c>
      <c r="G88" s="2">
        <f t="shared" si="2"/>
        <v>19.736513699744059</v>
      </c>
      <c r="I88" s="2" t="s">
        <v>9</v>
      </c>
      <c r="J88" s="2" t="s">
        <v>288</v>
      </c>
      <c r="K88" s="2">
        <v>0.25078756666666668</v>
      </c>
      <c r="L88" s="2">
        <v>0.33261849999999993</v>
      </c>
      <c r="M88" s="2">
        <v>3.64464085484422E-4</v>
      </c>
      <c r="N88" s="2">
        <v>0.182214486668729</v>
      </c>
      <c r="O88" s="2">
        <f t="shared" si="3"/>
        <v>32.629581450542368</v>
      </c>
    </row>
    <row r="89" spans="1:15" x14ac:dyDescent="0.2">
      <c r="A89" s="4" t="s">
        <v>45</v>
      </c>
      <c r="B89" s="2" t="s">
        <v>289</v>
      </c>
      <c r="C89" s="2">
        <v>0.50128921999999998</v>
      </c>
      <c r="D89" s="2">
        <v>0.54736916666666668</v>
      </c>
      <c r="E89" s="2">
        <v>3.6870771848953801E-4</v>
      </c>
      <c r="F89" s="2">
        <v>0.23765437578590401</v>
      </c>
      <c r="G89" s="2">
        <f t="shared" si="2"/>
        <v>9.1922875713678245</v>
      </c>
      <c r="I89" s="2" t="s">
        <v>290</v>
      </c>
      <c r="J89" s="2" t="s">
        <v>291</v>
      </c>
      <c r="K89" s="2">
        <v>0.24508188333333333</v>
      </c>
      <c r="L89" s="2">
        <v>0.30586628333333338</v>
      </c>
      <c r="M89" s="2">
        <v>3.6537510305301E-4</v>
      </c>
      <c r="N89" s="2">
        <v>0.18231866320130699</v>
      </c>
      <c r="O89" s="2">
        <f t="shared" si="3"/>
        <v>24.80167002688151</v>
      </c>
    </row>
    <row r="90" spans="1:15" x14ac:dyDescent="0.2">
      <c r="A90" s="2" t="s">
        <v>292</v>
      </c>
      <c r="B90" s="2" t="s">
        <v>293</v>
      </c>
      <c r="C90" s="2">
        <v>0.42033170000000003</v>
      </c>
      <c r="D90" s="2">
        <v>0.46536885</v>
      </c>
      <c r="E90" s="2">
        <v>3.73870064579574E-4</v>
      </c>
      <c r="F90" s="2">
        <v>0.23765437578590401</v>
      </c>
      <c r="G90" s="2">
        <f t="shared" si="2"/>
        <v>10.714668915049701</v>
      </c>
      <c r="I90" s="2" t="s">
        <v>294</v>
      </c>
      <c r="J90" s="2" t="s">
        <v>295</v>
      </c>
      <c r="K90" s="2">
        <v>0.79349106666666669</v>
      </c>
      <c r="L90" s="2">
        <v>0.83751876666666669</v>
      </c>
      <c r="M90" s="2">
        <v>3.7382154567849402E-4</v>
      </c>
      <c r="N90" s="2">
        <v>0.182737328035257</v>
      </c>
      <c r="O90" s="2">
        <f t="shared" si="3"/>
        <v>5.5486068904283403</v>
      </c>
    </row>
    <row r="91" spans="1:15" x14ac:dyDescent="0.2">
      <c r="A91" s="2" t="s">
        <v>296</v>
      </c>
      <c r="B91" s="2" t="s">
        <v>297</v>
      </c>
      <c r="C91" s="2">
        <v>0.54310256000000001</v>
      </c>
      <c r="D91" s="2">
        <v>0.60066886666666663</v>
      </c>
      <c r="E91" s="2">
        <v>3.7679411475992201E-4</v>
      </c>
      <c r="F91" s="2">
        <v>0.23765437578590401</v>
      </c>
      <c r="G91" s="2">
        <f t="shared" si="2"/>
        <v>10.599527769978955</v>
      </c>
      <c r="I91" s="2" t="s">
        <v>298</v>
      </c>
      <c r="J91" s="2" t="s">
        <v>299</v>
      </c>
      <c r="K91" s="2">
        <v>0.50292933333333334</v>
      </c>
      <c r="L91" s="2">
        <v>0.5512079333333334</v>
      </c>
      <c r="M91" s="2">
        <v>3.8050593817859298E-4</v>
      </c>
      <c r="N91" s="2">
        <v>0.182737328035257</v>
      </c>
      <c r="O91" s="2">
        <f t="shared" si="3"/>
        <v>9.5994798474007084</v>
      </c>
    </row>
    <row r="92" spans="1:15" x14ac:dyDescent="0.2">
      <c r="A92" s="2" t="s">
        <v>300</v>
      </c>
      <c r="B92" s="2" t="s">
        <v>301</v>
      </c>
      <c r="C92" s="2">
        <v>0.52436963999999997</v>
      </c>
      <c r="D92" s="2">
        <v>0.56623484999999996</v>
      </c>
      <c r="E92" s="2">
        <v>3.8036694777451001E-4</v>
      </c>
      <c r="F92" s="2">
        <v>0.23765437578590401</v>
      </c>
      <c r="G92" s="2">
        <f t="shared" si="2"/>
        <v>7.9839118832280205</v>
      </c>
      <c r="I92" s="2" t="s">
        <v>302</v>
      </c>
      <c r="J92" s="2" t="s">
        <v>303</v>
      </c>
      <c r="K92" s="2">
        <v>0.23867998333333332</v>
      </c>
      <c r="L92" s="2">
        <v>0.32094318333333333</v>
      </c>
      <c r="M92" s="2">
        <v>3.8297693003834998E-4</v>
      </c>
      <c r="N92" s="2">
        <v>0.182737328035257</v>
      </c>
      <c r="O92" s="2">
        <f t="shared" si="3"/>
        <v>34.465898166715426</v>
      </c>
    </row>
    <row r="93" spans="1:15" x14ac:dyDescent="0.2">
      <c r="A93" s="2" t="s">
        <v>304</v>
      </c>
      <c r="B93" s="2" t="s">
        <v>305</v>
      </c>
      <c r="C93" s="2">
        <v>0.46939808000000005</v>
      </c>
      <c r="D93" s="2">
        <v>0.51786501666666662</v>
      </c>
      <c r="E93" s="2">
        <v>3.84932901417249E-4</v>
      </c>
      <c r="F93" s="2">
        <v>0.23765437578590401</v>
      </c>
      <c r="G93" s="2">
        <f t="shared" si="2"/>
        <v>10.325337646601913</v>
      </c>
      <c r="I93" s="2" t="s">
        <v>9</v>
      </c>
      <c r="J93" s="2" t="s">
        <v>306</v>
      </c>
      <c r="K93" s="2">
        <v>0.37101846666666666</v>
      </c>
      <c r="L93" s="2">
        <v>0.45362013333333334</v>
      </c>
      <c r="M93" s="2">
        <v>3.83581084776069E-4</v>
      </c>
      <c r="N93" s="2">
        <v>0.182737328035257</v>
      </c>
      <c r="O93" s="2">
        <f t="shared" si="3"/>
        <v>22.2634920058786</v>
      </c>
    </row>
    <row r="94" spans="1:15" x14ac:dyDescent="0.2">
      <c r="A94" s="2" t="s">
        <v>307</v>
      </c>
      <c r="B94" s="2" t="s">
        <v>308</v>
      </c>
      <c r="C94" s="2">
        <v>0.75420089999999995</v>
      </c>
      <c r="D94" s="2">
        <v>0.82161349999999989</v>
      </c>
      <c r="E94" s="2">
        <v>3.8874219849119698E-4</v>
      </c>
      <c r="F94" s="2">
        <v>0.23765437578590401</v>
      </c>
      <c r="G94" s="2">
        <f t="shared" si="2"/>
        <v>8.9382815639705466</v>
      </c>
      <c r="I94" s="2" t="s">
        <v>71</v>
      </c>
      <c r="J94" s="2" t="s">
        <v>309</v>
      </c>
      <c r="K94" s="2">
        <v>0.36155556666666672</v>
      </c>
      <c r="L94" s="2">
        <v>0.4213364</v>
      </c>
      <c r="M94" s="2">
        <v>3.8570369467055799E-4</v>
      </c>
      <c r="N94" s="2">
        <v>0.182737328035257</v>
      </c>
      <c r="O94" s="2">
        <f t="shared" si="3"/>
        <v>16.534341839755921</v>
      </c>
    </row>
    <row r="95" spans="1:15" x14ac:dyDescent="0.2">
      <c r="A95" s="2" t="s">
        <v>310</v>
      </c>
      <c r="B95" s="2" t="s">
        <v>311</v>
      </c>
      <c r="C95" s="2">
        <v>0.56384862000000013</v>
      </c>
      <c r="D95" s="2">
        <v>0.6102934166666667</v>
      </c>
      <c r="E95" s="2">
        <v>3.9123968716019402E-4</v>
      </c>
      <c r="F95" s="2">
        <v>0.23765437578590401</v>
      </c>
      <c r="G95" s="2">
        <f t="shared" si="2"/>
        <v>8.2371038997429054</v>
      </c>
      <c r="I95" s="2" t="s">
        <v>312</v>
      </c>
      <c r="J95" s="2" t="s">
        <v>313</v>
      </c>
      <c r="K95" s="2">
        <v>0.71869886666666671</v>
      </c>
      <c r="L95" s="2">
        <v>0.66088611666666663</v>
      </c>
      <c r="M95" s="2">
        <v>3.9832994728104798E-4</v>
      </c>
      <c r="N95" s="2">
        <v>0.183139706506151</v>
      </c>
      <c r="O95" s="2">
        <f t="shared" si="3"/>
        <v>-8.0440853160289851</v>
      </c>
    </row>
    <row r="96" spans="1:15" x14ac:dyDescent="0.2">
      <c r="A96" s="2" t="s">
        <v>314</v>
      </c>
      <c r="B96" s="2" t="s">
        <v>315</v>
      </c>
      <c r="C96" s="2">
        <v>0.57063523999999999</v>
      </c>
      <c r="D96" s="2">
        <v>0.62779373333333333</v>
      </c>
      <c r="E96" s="2">
        <v>3.9685444795401099E-4</v>
      </c>
      <c r="F96" s="2">
        <v>0.23765437578590401</v>
      </c>
      <c r="G96" s="2">
        <f t="shared" si="2"/>
        <v>10.016642738947096</v>
      </c>
      <c r="I96" s="2" t="s">
        <v>316</v>
      </c>
      <c r="J96" s="2" t="s">
        <v>317</v>
      </c>
      <c r="K96" s="2">
        <v>0.64598463333333334</v>
      </c>
      <c r="L96" s="2">
        <v>0.70079239999999998</v>
      </c>
      <c r="M96" s="2">
        <v>4.0229522922030598E-4</v>
      </c>
      <c r="N96" s="2">
        <v>0.183139706506151</v>
      </c>
      <c r="O96" s="2">
        <f t="shared" si="3"/>
        <v>8.4843762279381334</v>
      </c>
    </row>
    <row r="97" spans="1:15" x14ac:dyDescent="0.2">
      <c r="A97" s="2" t="s">
        <v>234</v>
      </c>
      <c r="B97" s="2" t="s">
        <v>318</v>
      </c>
      <c r="C97" s="2">
        <v>0.73518568000000006</v>
      </c>
      <c r="D97" s="2">
        <v>0.68325135000000004</v>
      </c>
      <c r="E97" s="2">
        <v>4.0391397907923202E-4</v>
      </c>
      <c r="F97" s="2">
        <v>0.23765437578590401</v>
      </c>
      <c r="G97" s="2">
        <f t="shared" si="2"/>
        <v>-7.0641106611325766</v>
      </c>
      <c r="I97" s="2" t="s">
        <v>319</v>
      </c>
      <c r="J97" s="2" t="s">
        <v>320</v>
      </c>
      <c r="K97" s="2">
        <v>0.67663569999999995</v>
      </c>
      <c r="L97" s="2">
        <v>0.75121040000000006</v>
      </c>
      <c r="M97" s="2">
        <v>4.0763522014854598E-4</v>
      </c>
      <c r="N97" s="2">
        <v>0.183139706506151</v>
      </c>
      <c r="O97" s="2">
        <f t="shared" si="3"/>
        <v>11.021396003787579</v>
      </c>
    </row>
    <row r="98" spans="1:15" x14ac:dyDescent="0.2">
      <c r="A98" s="2" t="s">
        <v>321</v>
      </c>
      <c r="B98" s="2" t="s">
        <v>318</v>
      </c>
      <c r="C98" s="2">
        <v>0.73518568000000006</v>
      </c>
      <c r="D98" s="2">
        <v>0.68325135000000004</v>
      </c>
      <c r="E98" s="2">
        <v>4.0391397907923202E-4</v>
      </c>
      <c r="F98" s="2">
        <v>0.23765437578590401</v>
      </c>
      <c r="G98" s="2">
        <f t="shared" si="2"/>
        <v>-7.0641106611325766</v>
      </c>
      <c r="I98" s="2" t="s">
        <v>322</v>
      </c>
      <c r="J98" s="2" t="s">
        <v>323</v>
      </c>
      <c r="K98" s="2">
        <v>0.54553435000000006</v>
      </c>
      <c r="L98" s="2">
        <v>0.62442650000000011</v>
      </c>
      <c r="M98" s="2">
        <v>4.0827688058838097E-4</v>
      </c>
      <c r="N98" s="2">
        <v>0.183139706506151</v>
      </c>
      <c r="O98" s="2">
        <f t="shared" si="3"/>
        <v>14.4614450034173</v>
      </c>
    </row>
    <row r="99" spans="1:15" x14ac:dyDescent="0.2">
      <c r="A99" s="2" t="s">
        <v>324</v>
      </c>
      <c r="B99" s="2" t="s">
        <v>325</v>
      </c>
      <c r="C99" s="2">
        <v>0.33596462000000005</v>
      </c>
      <c r="D99" s="2">
        <v>0.38151225000000005</v>
      </c>
      <c r="E99" s="2">
        <v>4.22142996004121E-4</v>
      </c>
      <c r="F99" s="2">
        <v>0.239508904970584</v>
      </c>
      <c r="G99" s="2">
        <f t="shared" si="2"/>
        <v>13.557269810136555</v>
      </c>
      <c r="I99" s="2" t="s">
        <v>326</v>
      </c>
      <c r="J99" s="2" t="s">
        <v>327</v>
      </c>
      <c r="K99" s="2">
        <v>0.38079833333333335</v>
      </c>
      <c r="L99" s="2">
        <v>0.44512016666666671</v>
      </c>
      <c r="M99" s="2">
        <v>4.2125871788442702E-4</v>
      </c>
      <c r="N99" s="2">
        <v>0.183139706506151</v>
      </c>
      <c r="O99" s="2">
        <f t="shared" si="3"/>
        <v>16.891311674158242</v>
      </c>
    </row>
    <row r="100" spans="1:15" x14ac:dyDescent="0.2">
      <c r="A100" s="2" t="s">
        <v>267</v>
      </c>
      <c r="B100" s="2" t="s">
        <v>328</v>
      </c>
      <c r="C100" s="2">
        <v>0.53511553999999995</v>
      </c>
      <c r="D100" s="2">
        <v>0.58452176666666678</v>
      </c>
      <c r="E100" s="2">
        <v>4.30941352345724E-4</v>
      </c>
      <c r="F100" s="2">
        <v>0.239508904970584</v>
      </c>
      <c r="G100" s="2">
        <f t="shared" si="2"/>
        <v>9.232814779900961</v>
      </c>
      <c r="I100" s="2" t="s">
        <v>329</v>
      </c>
      <c r="J100" s="2" t="s">
        <v>330</v>
      </c>
      <c r="K100" s="2">
        <v>0.27981771666666666</v>
      </c>
      <c r="L100" s="2">
        <v>0.33147515</v>
      </c>
      <c r="M100" s="2">
        <v>4.2200380025773497E-4</v>
      </c>
      <c r="N100" s="2">
        <v>0.183139706506151</v>
      </c>
      <c r="O100" s="2">
        <f t="shared" si="3"/>
        <v>18.461101730334804</v>
      </c>
    </row>
    <row r="101" spans="1:15" x14ac:dyDescent="0.2">
      <c r="A101" s="2" t="s">
        <v>331</v>
      </c>
      <c r="B101" s="2" t="s">
        <v>332</v>
      </c>
      <c r="C101" s="2">
        <v>0.63244820000000002</v>
      </c>
      <c r="D101" s="2">
        <v>0.54714611666666668</v>
      </c>
      <c r="E101" s="2">
        <v>4.3326017310026099E-4</v>
      </c>
      <c r="F101" s="2">
        <v>0.239508904970584</v>
      </c>
      <c r="G101" s="2">
        <f t="shared" si="2"/>
        <v>-13.487599985790668</v>
      </c>
      <c r="I101" s="2" t="s">
        <v>9</v>
      </c>
      <c r="J101" s="2" t="s">
        <v>333</v>
      </c>
      <c r="K101" s="2">
        <v>0.36170628333333338</v>
      </c>
      <c r="L101" s="2">
        <v>0.42836584999999999</v>
      </c>
      <c r="M101" s="2">
        <v>4.3085731446498198E-4</v>
      </c>
      <c r="N101" s="2">
        <v>0.183139706506151</v>
      </c>
      <c r="O101" s="2">
        <f t="shared" si="3"/>
        <v>18.429197870813859</v>
      </c>
    </row>
    <row r="102" spans="1:15" x14ac:dyDescent="0.2">
      <c r="A102" s="2" t="s">
        <v>334</v>
      </c>
      <c r="B102" s="2" t="s">
        <v>335</v>
      </c>
      <c r="C102" s="2">
        <v>0.47371885999999996</v>
      </c>
      <c r="D102" s="2">
        <v>0.52796885000000005</v>
      </c>
      <c r="E102" s="2">
        <v>4.4099461313448898E-4</v>
      </c>
      <c r="F102" s="2">
        <v>0.23977698411498499</v>
      </c>
      <c r="G102" s="2">
        <f t="shared" si="2"/>
        <v>11.451937970128546</v>
      </c>
      <c r="I102" s="2" t="s">
        <v>336</v>
      </c>
      <c r="J102" s="2" t="s">
        <v>337</v>
      </c>
      <c r="K102" s="2">
        <v>0.39180806666666662</v>
      </c>
      <c r="L102" s="2">
        <v>0.45810151666666665</v>
      </c>
      <c r="M102" s="2">
        <v>4.5221704540367202E-4</v>
      </c>
      <c r="N102" s="2">
        <v>0.18586462196237</v>
      </c>
      <c r="O102" s="2">
        <f t="shared" si="3"/>
        <v>16.919878797799136</v>
      </c>
    </row>
    <row r="103" spans="1:15" x14ac:dyDescent="0.2">
      <c r="A103" s="2" t="s">
        <v>338</v>
      </c>
      <c r="B103" s="2" t="s">
        <v>339</v>
      </c>
      <c r="C103" s="2">
        <v>0.48020572</v>
      </c>
      <c r="D103" s="2">
        <v>0.54593179999999997</v>
      </c>
      <c r="E103" s="2">
        <v>4.4736684597050902E-4</v>
      </c>
      <c r="F103" s="2">
        <v>0.24054461675177499</v>
      </c>
      <c r="G103" s="2">
        <f t="shared" si="2"/>
        <v>13.687067284413015</v>
      </c>
      <c r="I103" s="2" t="s">
        <v>340</v>
      </c>
      <c r="J103" s="2" t="s">
        <v>341</v>
      </c>
      <c r="K103" s="2">
        <v>0.24340053333333331</v>
      </c>
      <c r="L103" s="2">
        <v>0.34170453333333334</v>
      </c>
      <c r="M103" s="2">
        <v>4.5488010549722598E-4</v>
      </c>
      <c r="N103" s="2">
        <v>0.186114127551709</v>
      </c>
      <c r="O103" s="2">
        <f t="shared" si="3"/>
        <v>40.38775045138221</v>
      </c>
    </row>
    <row r="104" spans="1:15" x14ac:dyDescent="0.2">
      <c r="A104" s="2" t="s">
        <v>342</v>
      </c>
      <c r="B104" s="2" t="s">
        <v>343</v>
      </c>
      <c r="C104" s="2">
        <v>0.46526195999999997</v>
      </c>
      <c r="D104" s="2">
        <v>0.51372363333333337</v>
      </c>
      <c r="E104" s="2">
        <v>4.63210565480512E-4</v>
      </c>
      <c r="F104" s="2">
        <v>0.24054461675177499</v>
      </c>
      <c r="G104" s="2">
        <f t="shared" si="2"/>
        <v>10.415997330478813</v>
      </c>
      <c r="I104" s="2" t="s">
        <v>9</v>
      </c>
      <c r="J104" s="2" t="s">
        <v>344</v>
      </c>
      <c r="K104" s="2">
        <v>0.66424943333333342</v>
      </c>
      <c r="L104" s="2">
        <v>0.72967976666666667</v>
      </c>
      <c r="M104" s="2">
        <v>4.5615679714092297E-4</v>
      </c>
      <c r="N104" s="2">
        <v>0.186114127551709</v>
      </c>
      <c r="O104" s="2">
        <f t="shared" si="3"/>
        <v>9.8502655854730747</v>
      </c>
    </row>
    <row r="105" spans="1:15" x14ac:dyDescent="0.2">
      <c r="A105" s="2" t="s">
        <v>345</v>
      </c>
      <c r="B105" s="2" t="s">
        <v>346</v>
      </c>
      <c r="C105" s="2">
        <v>0.51403385999999995</v>
      </c>
      <c r="D105" s="2">
        <v>0.56005595000000008</v>
      </c>
      <c r="E105" s="2">
        <v>4.6521425515715499E-4</v>
      </c>
      <c r="F105" s="2">
        <v>0.24054461675177499</v>
      </c>
      <c r="G105" s="2">
        <f t="shared" si="2"/>
        <v>8.9531242163697407</v>
      </c>
      <c r="I105" s="2" t="s">
        <v>347</v>
      </c>
      <c r="J105" s="2" t="s">
        <v>348</v>
      </c>
      <c r="K105" s="2">
        <v>0.38883909999999999</v>
      </c>
      <c r="L105" s="2">
        <v>0.43836243333333336</v>
      </c>
      <c r="M105" s="2">
        <v>4.56323996146052E-4</v>
      </c>
      <c r="N105" s="2">
        <v>0.186114127551709</v>
      </c>
      <c r="O105" s="2">
        <f t="shared" si="3"/>
        <v>12.736202026322294</v>
      </c>
    </row>
    <row r="106" spans="1:15" x14ac:dyDescent="0.2">
      <c r="A106" s="2" t="s">
        <v>349</v>
      </c>
      <c r="B106" s="2" t="s">
        <v>350</v>
      </c>
      <c r="C106" s="2">
        <v>0.71451995999999995</v>
      </c>
      <c r="D106" s="2">
        <v>0.7567685833333333</v>
      </c>
      <c r="E106" s="2">
        <v>4.7812941294164902E-4</v>
      </c>
      <c r="F106" s="2">
        <v>0.241156336229813</v>
      </c>
      <c r="G106" s="2">
        <f t="shared" si="2"/>
        <v>5.9128681770252225</v>
      </c>
      <c r="I106" s="2" t="s">
        <v>351</v>
      </c>
      <c r="J106" s="2" t="s">
        <v>352</v>
      </c>
      <c r="K106" s="2">
        <v>0.48793544999999999</v>
      </c>
      <c r="L106" s="2">
        <v>0.54168236666666669</v>
      </c>
      <c r="M106" s="2">
        <v>4.5843811632834299E-4</v>
      </c>
      <c r="N106" s="2">
        <v>0.186114127551709</v>
      </c>
      <c r="O106" s="2">
        <f t="shared" si="3"/>
        <v>11.015169458719734</v>
      </c>
    </row>
    <row r="107" spans="1:15" x14ac:dyDescent="0.2">
      <c r="A107" s="4" t="s">
        <v>353</v>
      </c>
      <c r="B107" s="2" t="s">
        <v>354</v>
      </c>
      <c r="C107" s="2">
        <v>0.58634712</v>
      </c>
      <c r="D107" s="2">
        <v>0.64749938333333334</v>
      </c>
      <c r="E107" s="2">
        <v>4.8345229654172801E-4</v>
      </c>
      <c r="F107" s="2">
        <v>0.241156336229813</v>
      </c>
      <c r="G107" s="2">
        <f t="shared" si="2"/>
        <v>10.429361933820591</v>
      </c>
      <c r="I107" s="2" t="s">
        <v>355</v>
      </c>
      <c r="J107" s="2" t="s">
        <v>356</v>
      </c>
      <c r="K107" s="2">
        <v>0.22681818333333334</v>
      </c>
      <c r="L107" s="2">
        <v>0.30070164999999999</v>
      </c>
      <c r="M107" s="2">
        <v>4.64927766059922E-4</v>
      </c>
      <c r="N107" s="2">
        <v>0.18690570377009899</v>
      </c>
      <c r="O107" s="2">
        <f t="shared" si="3"/>
        <v>32.573872861897968</v>
      </c>
    </row>
    <row r="108" spans="1:15" x14ac:dyDescent="0.2">
      <c r="A108" s="2" t="s">
        <v>357</v>
      </c>
      <c r="B108" s="2" t="s">
        <v>358</v>
      </c>
      <c r="C108" s="2">
        <v>0.29705824000000003</v>
      </c>
      <c r="D108" s="2">
        <v>0.34070906666666673</v>
      </c>
      <c r="E108" s="2">
        <v>4.83813824694458E-4</v>
      </c>
      <c r="F108" s="2">
        <v>0.241156336229813</v>
      </c>
      <c r="G108" s="2">
        <f t="shared" si="2"/>
        <v>14.694366554742496</v>
      </c>
      <c r="I108" s="2" t="s">
        <v>359</v>
      </c>
      <c r="J108" s="2" t="s">
        <v>360</v>
      </c>
      <c r="K108" s="2">
        <v>0.44661326666666673</v>
      </c>
      <c r="L108" s="2">
        <v>0.51135129999999995</v>
      </c>
      <c r="M108" s="2">
        <v>4.6493296196782602E-4</v>
      </c>
      <c r="N108" s="2">
        <v>0.18690570377009899</v>
      </c>
      <c r="O108" s="2">
        <f t="shared" si="3"/>
        <v>14.495322500495927</v>
      </c>
    </row>
    <row r="109" spans="1:15" x14ac:dyDescent="0.2">
      <c r="A109" s="2" t="s">
        <v>361</v>
      </c>
      <c r="B109" s="2" t="s">
        <v>362</v>
      </c>
      <c r="C109" s="2">
        <v>0.48642703999999998</v>
      </c>
      <c r="D109" s="2">
        <v>0.53942663333333329</v>
      </c>
      <c r="E109" s="2">
        <v>4.8710059581557398E-4</v>
      </c>
      <c r="F109" s="2">
        <v>0.241156336229813</v>
      </c>
      <c r="G109" s="2">
        <f t="shared" si="2"/>
        <v>10.895692257020357</v>
      </c>
      <c r="I109" s="2" t="s">
        <v>115</v>
      </c>
      <c r="J109" s="2" t="s">
        <v>363</v>
      </c>
      <c r="K109" s="2">
        <v>0.32777451666666663</v>
      </c>
      <c r="L109" s="2">
        <v>0.40873844999999998</v>
      </c>
      <c r="M109" s="2">
        <v>4.7477069787052603E-4</v>
      </c>
      <c r="N109" s="2">
        <v>0.18841873875988899</v>
      </c>
      <c r="O109" s="2">
        <f t="shared" si="3"/>
        <v>24.7011067720284</v>
      </c>
    </row>
    <row r="110" spans="1:15" x14ac:dyDescent="0.2">
      <c r="A110" s="2" t="s">
        <v>9</v>
      </c>
      <c r="B110" s="2" t="s">
        <v>364</v>
      </c>
      <c r="C110" s="2">
        <v>0.55633110000000008</v>
      </c>
      <c r="D110" s="2">
        <v>0.60789216666666668</v>
      </c>
      <c r="E110" s="2">
        <v>4.8856717383760195E-4</v>
      </c>
      <c r="F110" s="2">
        <v>0.241156336229813</v>
      </c>
      <c r="G110" s="2">
        <f t="shared" si="2"/>
        <v>9.2680539820021917</v>
      </c>
      <c r="I110" s="2" t="s">
        <v>365</v>
      </c>
      <c r="J110" s="2" t="s">
        <v>366</v>
      </c>
      <c r="K110" s="2">
        <v>0.17037803333333332</v>
      </c>
      <c r="L110" s="2">
        <v>0.21282911666666668</v>
      </c>
      <c r="M110" s="2">
        <v>4.77697087030075E-4</v>
      </c>
      <c r="N110" s="2">
        <v>0.18841873875988899</v>
      </c>
      <c r="O110" s="2">
        <f t="shared" si="3"/>
        <v>24.915819547159952</v>
      </c>
    </row>
    <row r="111" spans="1:15" x14ac:dyDescent="0.2">
      <c r="A111" s="4" t="s">
        <v>367</v>
      </c>
      <c r="B111" s="2" t="s">
        <v>368</v>
      </c>
      <c r="C111" s="2">
        <v>0.47391521999999997</v>
      </c>
      <c r="D111" s="2">
        <v>0.51597765000000007</v>
      </c>
      <c r="E111" s="2">
        <v>4.9072375191961195E-4</v>
      </c>
      <c r="F111" s="2">
        <v>0.241156336229813</v>
      </c>
      <c r="G111" s="2">
        <f t="shared" si="2"/>
        <v>8.875517861612483</v>
      </c>
      <c r="I111" s="2" t="s">
        <v>369</v>
      </c>
      <c r="J111" s="2" t="s">
        <v>370</v>
      </c>
      <c r="K111" s="2">
        <v>0.5119218499999999</v>
      </c>
      <c r="L111" s="2">
        <v>0.56602481666666671</v>
      </c>
      <c r="M111" s="2">
        <v>4.8335670561772202E-4</v>
      </c>
      <c r="N111" s="2">
        <v>0.18841873875988899</v>
      </c>
      <c r="O111" s="2">
        <f t="shared" si="3"/>
        <v>10.568598833331068</v>
      </c>
    </row>
    <row r="112" spans="1:15" x14ac:dyDescent="0.2">
      <c r="A112" s="2" t="s">
        <v>371</v>
      </c>
      <c r="B112" s="2" t="s">
        <v>372</v>
      </c>
      <c r="C112" s="2">
        <v>0.46326443999999994</v>
      </c>
      <c r="D112" s="2">
        <v>0.5242458000000001</v>
      </c>
      <c r="E112" s="2">
        <v>4.9996544747899201E-4</v>
      </c>
      <c r="F112" s="2">
        <v>0.24295516031964801</v>
      </c>
      <c r="G112" s="2">
        <f t="shared" si="2"/>
        <v>13.163401879065045</v>
      </c>
      <c r="I112" s="2" t="s">
        <v>9</v>
      </c>
      <c r="J112" s="2" t="s">
        <v>373</v>
      </c>
      <c r="K112" s="2">
        <v>0.37682431666666666</v>
      </c>
      <c r="L112" s="2">
        <v>0.44096578333333336</v>
      </c>
      <c r="M112" s="2">
        <v>4.9417358238748805E-4</v>
      </c>
      <c r="N112" s="2">
        <v>0.18841873875988899</v>
      </c>
      <c r="O112" s="2">
        <f t="shared" si="3"/>
        <v>17.021583753950072</v>
      </c>
    </row>
    <row r="113" spans="9:15" x14ac:dyDescent="0.2">
      <c r="I113" s="2" t="s">
        <v>9</v>
      </c>
      <c r="J113" s="2" t="s">
        <v>374</v>
      </c>
      <c r="K113" s="2">
        <v>0.64040525000000004</v>
      </c>
      <c r="L113" s="2">
        <v>0.70797664999999999</v>
      </c>
      <c r="M113" s="2">
        <v>4.9937300243994896E-4</v>
      </c>
      <c r="N113" s="2">
        <v>0.18841873875988899</v>
      </c>
      <c r="O113" s="2">
        <f t="shared" si="3"/>
        <v>10.5513501021423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E801-84F6-5749-92F4-DDEF4A4A8DD7}">
  <dimension ref="A1:O133"/>
  <sheetViews>
    <sheetView tabSelected="1" topLeftCell="A79" workbookViewId="0">
      <selection activeCell="H16" sqref="H16"/>
    </sheetView>
  </sheetViews>
  <sheetFormatPr baseColWidth="10" defaultRowHeight="16" x14ac:dyDescent="0.2"/>
  <cols>
    <col min="1" max="1" width="14.33203125" style="2" bestFit="1" customWidth="1"/>
    <col min="2" max="2" width="16.5" style="2" bestFit="1" customWidth="1"/>
    <col min="3" max="3" width="26.33203125" style="2" bestFit="1" customWidth="1"/>
    <col min="4" max="4" width="24.6640625" style="2" bestFit="1" customWidth="1"/>
    <col min="5" max="6" width="10.83203125" style="2"/>
    <col min="7" max="7" width="16.1640625" style="2" bestFit="1" customWidth="1"/>
    <col min="8" max="8" width="10" style="2" customWidth="1"/>
    <col min="9" max="9" width="13.6640625" style="2" bestFit="1" customWidth="1"/>
    <col min="10" max="10" width="16.5" style="2" bestFit="1" customWidth="1"/>
    <col min="11" max="11" width="27" style="2" bestFit="1" customWidth="1"/>
    <col min="12" max="12" width="25.1640625" style="2" bestFit="1" customWidth="1"/>
    <col min="13" max="14" width="10.83203125" style="2"/>
    <col min="15" max="15" width="16.1640625" style="2" bestFit="1" customWidth="1"/>
    <col min="16" max="16384" width="10.83203125" style="2"/>
  </cols>
  <sheetData>
    <row r="1" spans="1:15" x14ac:dyDescent="0.2">
      <c r="A1" s="1" t="s">
        <v>375</v>
      </c>
      <c r="I1" s="1" t="s">
        <v>376</v>
      </c>
    </row>
    <row r="2" spans="1:15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7</v>
      </c>
      <c r="O2" s="2" t="s">
        <v>8</v>
      </c>
    </row>
    <row r="3" spans="1:15" x14ac:dyDescent="0.2">
      <c r="A3" s="2" t="s">
        <v>377</v>
      </c>
      <c r="B3" s="2" t="s">
        <v>378</v>
      </c>
      <c r="C3" s="2">
        <v>0.40550902999999999</v>
      </c>
      <c r="D3" s="2">
        <v>4.0464213333333339E-2</v>
      </c>
      <c r="E3" s="3">
        <v>7.5600000000000002E-8</v>
      </c>
      <c r="F3" s="2">
        <v>1.9625895000000001E-2</v>
      </c>
      <c r="G3" s="2">
        <f>(D3-C3)/C3*100</f>
        <v>-90.02137798674093</v>
      </c>
      <c r="I3" s="2" t="s">
        <v>379</v>
      </c>
      <c r="J3" s="2" t="s">
        <v>380</v>
      </c>
      <c r="K3" s="2">
        <v>0.36683266666666664</v>
      </c>
      <c r="L3" s="2">
        <v>0.4799570666666666</v>
      </c>
      <c r="M3" s="3">
        <v>6.7937500445678201E-6</v>
      </c>
      <c r="N3" s="2">
        <v>0.14445633744151201</v>
      </c>
      <c r="O3" s="2">
        <f>(L3-K3)/K3*100</f>
        <v>30.838147820350414</v>
      </c>
    </row>
    <row r="4" spans="1:15" x14ac:dyDescent="0.2">
      <c r="A4" s="2" t="s">
        <v>381</v>
      </c>
      <c r="B4" s="2" t="s">
        <v>378</v>
      </c>
      <c r="C4" s="2">
        <v>0.40550902999999999</v>
      </c>
      <c r="D4" s="2">
        <v>4.0464213333333339E-2</v>
      </c>
      <c r="E4" s="3">
        <v>7.5600000000000002E-8</v>
      </c>
      <c r="F4" s="2">
        <v>1.9625895000000001E-2</v>
      </c>
      <c r="G4" s="2">
        <f t="shared" ref="G4:G67" si="0">(D4-C4)/C4*100</f>
        <v>-90.02137798674093</v>
      </c>
      <c r="I4" s="2" t="s">
        <v>22</v>
      </c>
      <c r="J4" s="2" t="s">
        <v>23</v>
      </c>
      <c r="K4" s="2">
        <v>5.6321408333333343E-2</v>
      </c>
      <c r="L4" s="2">
        <v>0.12686010666666667</v>
      </c>
      <c r="M4" s="3">
        <v>9.1838074640715802E-6</v>
      </c>
      <c r="N4" s="2">
        <v>0.14445633744151201</v>
      </c>
      <c r="O4" s="2">
        <f t="shared" ref="O4:O67" si="1">(L4-K4)/K4*100</f>
        <v>125.24313652786554</v>
      </c>
    </row>
    <row r="5" spans="1:15" x14ac:dyDescent="0.2">
      <c r="A5" s="2" t="s">
        <v>382</v>
      </c>
      <c r="B5" s="2" t="s">
        <v>383</v>
      </c>
      <c r="C5" s="2">
        <v>0.30910874999999999</v>
      </c>
      <c r="D5" s="2">
        <v>0.14323581000000002</v>
      </c>
      <c r="E5" s="3">
        <v>2.3099999999999999E-7</v>
      </c>
      <c r="F5" s="2">
        <v>1.9967276999999999E-2</v>
      </c>
      <c r="G5" s="2">
        <f t="shared" si="0"/>
        <v>-53.661677322301607</v>
      </c>
      <c r="I5" s="2" t="s">
        <v>384</v>
      </c>
      <c r="J5" s="2" t="s">
        <v>385</v>
      </c>
      <c r="K5" s="2">
        <v>0.3905303</v>
      </c>
      <c r="L5" s="2">
        <v>0.48464106666666673</v>
      </c>
      <c r="M5" s="3">
        <v>9.8196551130908302E-6</v>
      </c>
      <c r="N5" s="2">
        <v>0.14445633744151201</v>
      </c>
      <c r="O5" s="2">
        <f t="shared" si="1"/>
        <v>24.098198441111158</v>
      </c>
    </row>
    <row r="6" spans="1:15" x14ac:dyDescent="0.2">
      <c r="A6" s="2" t="s">
        <v>382</v>
      </c>
      <c r="B6" s="2" t="s">
        <v>386</v>
      </c>
      <c r="C6" s="2">
        <v>0.71741133333333329</v>
      </c>
      <c r="D6" s="2">
        <v>0.41188740000000007</v>
      </c>
      <c r="E6" s="3">
        <v>8.4E-7</v>
      </c>
      <c r="F6" s="2">
        <v>5.2250234E-2</v>
      </c>
      <c r="G6" s="2">
        <f t="shared" si="0"/>
        <v>-42.586995651959761</v>
      </c>
      <c r="I6" s="2" t="s">
        <v>387</v>
      </c>
      <c r="J6" s="2" t="s">
        <v>388</v>
      </c>
      <c r="K6" s="2">
        <v>0.61007608333333341</v>
      </c>
      <c r="L6" s="2">
        <v>0.70691491666666673</v>
      </c>
      <c r="M6" s="3">
        <v>1.56285744245026E-5</v>
      </c>
      <c r="N6" s="2">
        <v>0.14445633744151201</v>
      </c>
      <c r="O6" s="2">
        <f t="shared" si="1"/>
        <v>15.873238761340284</v>
      </c>
    </row>
    <row r="7" spans="1:15" x14ac:dyDescent="0.2">
      <c r="A7" s="2" t="s">
        <v>389</v>
      </c>
      <c r="B7" s="2" t="s">
        <v>386</v>
      </c>
      <c r="C7" s="2">
        <v>0.71741133333333329</v>
      </c>
      <c r="D7" s="2">
        <v>0.41188740000000007</v>
      </c>
      <c r="E7" s="3">
        <v>8.4E-7</v>
      </c>
      <c r="F7" s="2">
        <v>5.2250234E-2</v>
      </c>
      <c r="G7" s="2">
        <f t="shared" si="0"/>
        <v>-42.586995651959761</v>
      </c>
      <c r="I7" s="2" t="s">
        <v>9</v>
      </c>
      <c r="J7" s="2" t="s">
        <v>390</v>
      </c>
      <c r="K7" s="2">
        <v>0.6503045833333333</v>
      </c>
      <c r="L7" s="2">
        <v>0.72463759999999999</v>
      </c>
      <c r="M7" s="3">
        <v>2.2391443205751501E-5</v>
      </c>
      <c r="N7" s="2">
        <v>0.14445633744151201</v>
      </c>
      <c r="O7" s="2">
        <f t="shared" si="1"/>
        <v>11.430492506396046</v>
      </c>
    </row>
    <row r="8" spans="1:15" x14ac:dyDescent="0.2">
      <c r="A8" s="2" t="s">
        <v>16</v>
      </c>
      <c r="B8" s="2" t="s">
        <v>17</v>
      </c>
      <c r="C8" s="2">
        <v>0.61297584999999999</v>
      </c>
      <c r="D8" s="2">
        <v>0.56370639999999994</v>
      </c>
      <c r="E8" s="3">
        <v>7.4200000000000001E-6</v>
      </c>
      <c r="F8" s="2">
        <v>0.19150653300000001</v>
      </c>
      <c r="G8" s="2">
        <f t="shared" si="0"/>
        <v>-8.0377473272397353</v>
      </c>
      <c r="I8" s="2" t="s">
        <v>391</v>
      </c>
      <c r="J8" s="2" t="s">
        <v>392</v>
      </c>
      <c r="K8" s="2">
        <v>0.23165031666666669</v>
      </c>
      <c r="L8" s="2">
        <v>0.31710546666666667</v>
      </c>
      <c r="M8" s="3">
        <v>2.2536633555954101E-5</v>
      </c>
      <c r="N8" s="2">
        <v>0.14445633744151201</v>
      </c>
      <c r="O8" s="2">
        <f t="shared" si="1"/>
        <v>36.889718619709768</v>
      </c>
    </row>
    <row r="9" spans="1:15" x14ac:dyDescent="0.2">
      <c r="A9" s="2" t="s">
        <v>393</v>
      </c>
      <c r="B9" s="2" t="s">
        <v>394</v>
      </c>
      <c r="C9" s="2">
        <v>0.71258935000000001</v>
      </c>
      <c r="D9" s="2">
        <v>0.65309974999999998</v>
      </c>
      <c r="E9" s="3">
        <v>1.1E-5</v>
      </c>
      <c r="F9" s="2">
        <v>0.21022655600000001</v>
      </c>
      <c r="G9" s="2">
        <f t="shared" si="0"/>
        <v>-8.3483706288902617</v>
      </c>
      <c r="I9" s="2" t="s">
        <v>395</v>
      </c>
      <c r="J9" s="2" t="s">
        <v>396</v>
      </c>
      <c r="K9" s="2">
        <v>0.68605554999999996</v>
      </c>
      <c r="L9" s="2">
        <v>0.77041159999999997</v>
      </c>
      <c r="M9" s="3">
        <v>2.7027080287553601E-5</v>
      </c>
      <c r="N9" s="2">
        <v>0.14445633744151201</v>
      </c>
      <c r="O9" s="2">
        <f t="shared" si="1"/>
        <v>12.295804618153737</v>
      </c>
    </row>
    <row r="10" spans="1:15" x14ac:dyDescent="0.2">
      <c r="A10" s="2" t="s">
        <v>9</v>
      </c>
      <c r="B10" s="2" t="s">
        <v>397</v>
      </c>
      <c r="C10" s="2">
        <v>0.51580151666666663</v>
      </c>
      <c r="D10" s="2">
        <v>0.58117255000000001</v>
      </c>
      <c r="E10" s="3">
        <v>1.8199999999999999E-5</v>
      </c>
      <c r="F10" s="2">
        <v>0.22264206</v>
      </c>
      <c r="G10" s="2">
        <f t="shared" si="0"/>
        <v>12.673679937156715</v>
      </c>
      <c r="I10" s="2" t="s">
        <v>398</v>
      </c>
      <c r="J10" s="2" t="s">
        <v>40</v>
      </c>
      <c r="K10" s="2">
        <v>0.77456769999999997</v>
      </c>
      <c r="L10" s="2">
        <v>0.84387038333333342</v>
      </c>
      <c r="M10" s="3">
        <v>2.80019373745814E-5</v>
      </c>
      <c r="N10" s="2">
        <v>0.14445633744151201</v>
      </c>
      <c r="O10" s="2">
        <f t="shared" si="1"/>
        <v>8.9472725667922184</v>
      </c>
    </row>
    <row r="11" spans="1:15" x14ac:dyDescent="0.2">
      <c r="A11" s="2" t="s">
        <v>399</v>
      </c>
      <c r="B11" s="2" t="s">
        <v>400</v>
      </c>
      <c r="C11" s="2">
        <v>0.52440416666666667</v>
      </c>
      <c r="D11" s="2">
        <v>0.60396289999999997</v>
      </c>
      <c r="E11" s="3">
        <v>2.0299999999999999E-5</v>
      </c>
      <c r="F11" s="2">
        <v>0.22264206</v>
      </c>
      <c r="G11" s="2">
        <f t="shared" si="0"/>
        <v>15.171262623453597</v>
      </c>
      <c r="I11" s="2" t="s">
        <v>401</v>
      </c>
      <c r="J11" s="2" t="s">
        <v>402</v>
      </c>
      <c r="K11" s="2">
        <v>0.56164225000000012</v>
      </c>
      <c r="L11" s="2">
        <v>0.64138066666666671</v>
      </c>
      <c r="M11" s="3">
        <v>4.0374250670999498E-5</v>
      </c>
      <c r="N11" s="2">
        <v>0.146101070982668</v>
      </c>
      <c r="O11" s="2">
        <f t="shared" si="1"/>
        <v>14.197367927122038</v>
      </c>
    </row>
    <row r="12" spans="1:15" x14ac:dyDescent="0.2">
      <c r="A12" s="2" t="s">
        <v>9</v>
      </c>
      <c r="B12" s="2" t="s">
        <v>403</v>
      </c>
      <c r="C12" s="2">
        <v>0.5383370833333333</v>
      </c>
      <c r="D12" s="2">
        <v>0.61250608333333334</v>
      </c>
      <c r="E12" s="3">
        <v>2.73E-5</v>
      </c>
      <c r="F12" s="2">
        <v>0.22264206</v>
      </c>
      <c r="G12" s="2">
        <f t="shared" si="0"/>
        <v>13.77742724702383</v>
      </c>
      <c r="I12" s="2" t="s">
        <v>404</v>
      </c>
      <c r="J12" s="2" t="s">
        <v>66</v>
      </c>
      <c r="K12" s="2">
        <v>0.2551094166666667</v>
      </c>
      <c r="L12" s="2">
        <v>0.3392537166666667</v>
      </c>
      <c r="M12" s="3">
        <v>4.4826480414644299E-5</v>
      </c>
      <c r="N12" s="2">
        <v>0.15633316898536501</v>
      </c>
      <c r="O12" s="2">
        <f t="shared" si="1"/>
        <v>32.983611933833615</v>
      </c>
    </row>
    <row r="13" spans="1:15" x14ac:dyDescent="0.2">
      <c r="A13" s="2" t="s">
        <v>405</v>
      </c>
      <c r="B13" s="2" t="s">
        <v>406</v>
      </c>
      <c r="C13" s="2">
        <v>0.44918473333333325</v>
      </c>
      <c r="D13" s="2">
        <v>0.49999416666666668</v>
      </c>
      <c r="E13" s="3">
        <v>2.8200000000000001E-5</v>
      </c>
      <c r="F13" s="2">
        <v>0.22264206</v>
      </c>
      <c r="G13" s="2">
        <f t="shared" si="0"/>
        <v>11.311478232192837</v>
      </c>
      <c r="I13" s="2" t="s">
        <v>407</v>
      </c>
      <c r="J13" s="2" t="s">
        <v>408</v>
      </c>
      <c r="K13" s="2">
        <v>0.28637764999999998</v>
      </c>
      <c r="L13" s="2">
        <v>0.39695948333333325</v>
      </c>
      <c r="M13" s="3">
        <v>6.1496522835273904E-5</v>
      </c>
      <c r="N13" s="2">
        <v>0.160820423958772</v>
      </c>
      <c r="O13" s="2">
        <f t="shared" si="1"/>
        <v>38.613988673115124</v>
      </c>
    </row>
    <row r="14" spans="1:15" x14ac:dyDescent="0.2">
      <c r="A14" s="2" t="s">
        <v>409</v>
      </c>
      <c r="B14" s="2" t="s">
        <v>32</v>
      </c>
      <c r="C14" s="2">
        <v>0.39017723333333337</v>
      </c>
      <c r="D14" s="2">
        <v>0.32543754999999996</v>
      </c>
      <c r="E14" s="3">
        <v>3.5599999999999998E-5</v>
      </c>
      <c r="F14" s="2">
        <v>0.22264206</v>
      </c>
      <c r="G14" s="2">
        <f t="shared" si="0"/>
        <v>-16.592378489194289</v>
      </c>
      <c r="I14" s="2" t="s">
        <v>9</v>
      </c>
      <c r="J14" s="2" t="s">
        <v>410</v>
      </c>
      <c r="K14" s="2">
        <v>0.74653705000000004</v>
      </c>
      <c r="L14" s="2">
        <v>0.81477808333333324</v>
      </c>
      <c r="M14" s="3">
        <v>6.3777371872246805E-5</v>
      </c>
      <c r="N14" s="2">
        <v>0.160820423958772</v>
      </c>
      <c r="O14" s="2">
        <f t="shared" si="1"/>
        <v>9.1410109295088837</v>
      </c>
    </row>
    <row r="15" spans="1:15" x14ac:dyDescent="0.2">
      <c r="A15" s="2" t="s">
        <v>411</v>
      </c>
      <c r="B15" s="2" t="s">
        <v>32</v>
      </c>
      <c r="C15" s="2">
        <v>0.39017723333333337</v>
      </c>
      <c r="D15" s="2">
        <v>0.32543754999999996</v>
      </c>
      <c r="E15" s="3">
        <v>3.5599999999999998E-5</v>
      </c>
      <c r="F15" s="2">
        <v>0.22264206</v>
      </c>
      <c r="G15" s="2">
        <f t="shared" si="0"/>
        <v>-16.592378489194289</v>
      </c>
      <c r="I15" s="2" t="s">
        <v>412</v>
      </c>
      <c r="J15" s="2" t="s">
        <v>413</v>
      </c>
      <c r="K15" s="2">
        <v>0.6841602</v>
      </c>
      <c r="L15" s="2">
        <v>0.7641988666666667</v>
      </c>
      <c r="M15" s="3">
        <v>6.4036021185445997E-5</v>
      </c>
      <c r="N15" s="2">
        <v>0.160820423958772</v>
      </c>
      <c r="O15" s="2">
        <f t="shared" si="1"/>
        <v>11.698819467526276</v>
      </c>
    </row>
    <row r="16" spans="1:15" x14ac:dyDescent="0.2">
      <c r="A16" s="2" t="s">
        <v>9</v>
      </c>
      <c r="B16" s="2" t="s">
        <v>414</v>
      </c>
      <c r="C16" s="2">
        <v>0.41351304999999999</v>
      </c>
      <c r="D16" s="2">
        <v>0.47717515000000005</v>
      </c>
      <c r="E16" s="3">
        <v>3.9499999999999998E-5</v>
      </c>
      <c r="F16" s="2">
        <v>0.22264206</v>
      </c>
      <c r="G16" s="2">
        <f t="shared" si="0"/>
        <v>15.39542706088721</v>
      </c>
      <c r="I16" s="2" t="s">
        <v>9</v>
      </c>
      <c r="J16" s="2" t="s">
        <v>413</v>
      </c>
      <c r="K16" s="2">
        <v>0.6841602</v>
      </c>
      <c r="L16" s="2">
        <v>0.7641988666666667</v>
      </c>
      <c r="M16" s="3">
        <v>6.4036021185445997E-5</v>
      </c>
      <c r="N16" s="2">
        <v>0.160820423958772</v>
      </c>
      <c r="O16" s="2">
        <f t="shared" si="1"/>
        <v>11.698819467526276</v>
      </c>
    </row>
    <row r="17" spans="1:15" x14ac:dyDescent="0.2">
      <c r="A17" s="2" t="s">
        <v>415</v>
      </c>
      <c r="B17" s="2" t="s">
        <v>414</v>
      </c>
      <c r="C17" s="2">
        <v>0.41351304999999999</v>
      </c>
      <c r="D17" s="2">
        <v>0.47717515000000005</v>
      </c>
      <c r="E17" s="3">
        <v>3.9499999999999998E-5</v>
      </c>
      <c r="F17" s="2">
        <v>0.22264206</v>
      </c>
      <c r="G17" s="2">
        <f t="shared" si="0"/>
        <v>15.39542706088721</v>
      </c>
      <c r="I17" s="2" t="s">
        <v>9</v>
      </c>
      <c r="J17" s="2" t="s">
        <v>416</v>
      </c>
      <c r="K17" s="2">
        <v>0.58193746666666668</v>
      </c>
      <c r="L17" s="2">
        <v>0.50324001666666673</v>
      </c>
      <c r="M17" s="3">
        <v>7.3610893178559307E-5</v>
      </c>
      <c r="N17" s="2">
        <v>0.160820423958772</v>
      </c>
      <c r="O17" s="2">
        <f t="shared" si="1"/>
        <v>-13.523351649925264</v>
      </c>
    </row>
    <row r="18" spans="1:15" x14ac:dyDescent="0.2">
      <c r="A18" s="2" t="s">
        <v>9</v>
      </c>
      <c r="B18" s="2" t="s">
        <v>39</v>
      </c>
      <c r="C18" s="2">
        <v>0.47117051666666665</v>
      </c>
      <c r="D18" s="2">
        <v>0.29921583333333335</v>
      </c>
      <c r="E18" s="3">
        <v>4.0299999999999997E-5</v>
      </c>
      <c r="F18" s="2">
        <v>0.22264206</v>
      </c>
      <c r="G18" s="2">
        <f t="shared" si="0"/>
        <v>-36.495212932642815</v>
      </c>
      <c r="I18" s="2" t="s">
        <v>417</v>
      </c>
      <c r="J18" s="2" t="s">
        <v>418</v>
      </c>
      <c r="K18" s="2">
        <v>0.27019493333333328</v>
      </c>
      <c r="L18" s="2">
        <v>0.33649993333333333</v>
      </c>
      <c r="M18" s="3">
        <v>7.48738747175443E-5</v>
      </c>
      <c r="N18" s="2">
        <v>0.160820423958772</v>
      </c>
      <c r="O18" s="2">
        <f t="shared" si="1"/>
        <v>24.539690356888041</v>
      </c>
    </row>
    <row r="19" spans="1:15" x14ac:dyDescent="0.2">
      <c r="A19" s="2" t="s">
        <v>382</v>
      </c>
      <c r="B19" s="2" t="s">
        <v>419</v>
      </c>
      <c r="C19" s="2">
        <v>0.87634313333333325</v>
      </c>
      <c r="D19" s="2">
        <v>0.78864466666666655</v>
      </c>
      <c r="E19" s="3">
        <v>4.4400000000000002E-5</v>
      </c>
      <c r="F19" s="2">
        <v>0.22264206</v>
      </c>
      <c r="G19" s="2">
        <f t="shared" si="0"/>
        <v>-10.007320572375498</v>
      </c>
      <c r="I19" s="2" t="s">
        <v>420</v>
      </c>
      <c r="J19" s="2" t="s">
        <v>421</v>
      </c>
      <c r="K19" s="2">
        <v>0.71930309999999997</v>
      </c>
      <c r="L19" s="2">
        <v>0.79002550000000005</v>
      </c>
      <c r="M19" s="3">
        <v>7.6363140255274002E-5</v>
      </c>
      <c r="N19" s="2">
        <v>0.160820423958772</v>
      </c>
      <c r="O19" s="2">
        <f t="shared" si="1"/>
        <v>9.8320721820884796</v>
      </c>
    </row>
    <row r="20" spans="1:15" x14ac:dyDescent="0.2">
      <c r="A20" s="2" t="s">
        <v>422</v>
      </c>
      <c r="B20" s="2" t="s">
        <v>50</v>
      </c>
      <c r="C20" s="2">
        <v>0.20245761666666665</v>
      </c>
      <c r="D20" s="2">
        <v>0.29021513333333332</v>
      </c>
      <c r="E20" s="3">
        <v>4.9299999999999999E-5</v>
      </c>
      <c r="F20" s="2">
        <v>0.22264206</v>
      </c>
      <c r="G20" s="2">
        <f t="shared" si="0"/>
        <v>43.34611762774712</v>
      </c>
      <c r="I20" s="2" t="s">
        <v>423</v>
      </c>
      <c r="J20" s="2" t="s">
        <v>424</v>
      </c>
      <c r="K20" s="2">
        <v>0.51505143333333325</v>
      </c>
      <c r="L20" s="2">
        <v>0.58201958333333337</v>
      </c>
      <c r="M20" s="3">
        <v>7.8783649392872302E-5</v>
      </c>
      <c r="N20" s="2">
        <v>0.16160693865737399</v>
      </c>
      <c r="O20" s="2">
        <f t="shared" si="1"/>
        <v>13.00222573240746</v>
      </c>
    </row>
    <row r="21" spans="1:15" x14ac:dyDescent="0.2">
      <c r="A21" s="2" t="s">
        <v>9</v>
      </c>
      <c r="B21" s="2" t="s">
        <v>425</v>
      </c>
      <c r="C21" s="2">
        <v>0.65180073333333333</v>
      </c>
      <c r="D21" s="2">
        <v>0.55865799999999999</v>
      </c>
      <c r="E21" s="3">
        <v>6.0000000000000002E-5</v>
      </c>
      <c r="F21" s="2">
        <v>0.22575794699999999</v>
      </c>
      <c r="G21" s="2">
        <f t="shared" si="0"/>
        <v>-14.290062678665292</v>
      </c>
      <c r="I21" s="2" t="s">
        <v>426</v>
      </c>
      <c r="J21" s="2" t="s">
        <v>427</v>
      </c>
      <c r="K21" s="2">
        <v>0.32575711666666668</v>
      </c>
      <c r="L21" s="2">
        <v>0.26335219999999998</v>
      </c>
      <c r="M21" s="3">
        <v>8.2690325461041197E-5</v>
      </c>
      <c r="N21" s="2">
        <v>0.16160693865737399</v>
      </c>
      <c r="O21" s="2">
        <f t="shared" si="1"/>
        <v>-19.156885137377667</v>
      </c>
    </row>
    <row r="22" spans="1:15" x14ac:dyDescent="0.2">
      <c r="A22" s="2" t="s">
        <v>59</v>
      </c>
      <c r="B22" s="2" t="s">
        <v>60</v>
      </c>
      <c r="C22" s="2">
        <v>0.40569718333333332</v>
      </c>
      <c r="D22" s="2">
        <v>0.48440275000000005</v>
      </c>
      <c r="E22" s="3">
        <v>6.1799999999999998E-5</v>
      </c>
      <c r="F22" s="2">
        <v>0.22602892099999999</v>
      </c>
      <c r="G22" s="2">
        <f t="shared" si="0"/>
        <v>19.400077175788478</v>
      </c>
      <c r="I22" s="2" t="s">
        <v>428</v>
      </c>
      <c r="J22" s="2" t="s">
        <v>429</v>
      </c>
      <c r="K22" s="2">
        <v>0.30585951666666666</v>
      </c>
      <c r="L22" s="2">
        <v>0.38951518333333329</v>
      </c>
      <c r="M22" s="3">
        <v>8.6155578974563595E-5</v>
      </c>
      <c r="N22" s="2">
        <v>0.16160693865737399</v>
      </c>
      <c r="O22" s="2">
        <f t="shared" si="1"/>
        <v>27.351009894466245</v>
      </c>
    </row>
    <row r="23" spans="1:15" x14ac:dyDescent="0.2">
      <c r="A23" s="2" t="s">
        <v>63</v>
      </c>
      <c r="B23" s="2" t="s">
        <v>64</v>
      </c>
      <c r="C23" s="2">
        <v>0.64332679999999998</v>
      </c>
      <c r="D23" s="2">
        <v>0.57818253333333336</v>
      </c>
      <c r="E23" s="3">
        <v>6.3899999999999995E-5</v>
      </c>
      <c r="F23" s="2">
        <v>0.228117187</v>
      </c>
      <c r="G23" s="2">
        <f t="shared" si="0"/>
        <v>-10.126154649031662</v>
      </c>
      <c r="I23" s="2" t="s">
        <v>430</v>
      </c>
      <c r="J23" s="2" t="s">
        <v>431</v>
      </c>
      <c r="K23" s="2">
        <v>0.7084771333333334</v>
      </c>
      <c r="L23" s="2">
        <v>0.79582726666666659</v>
      </c>
      <c r="M23" s="3">
        <v>9.2426811453576003E-5</v>
      </c>
      <c r="N23" s="2">
        <v>0.16442138497400699</v>
      </c>
      <c r="O23" s="2">
        <f t="shared" si="1"/>
        <v>12.329280540411681</v>
      </c>
    </row>
    <row r="24" spans="1:15" x14ac:dyDescent="0.2">
      <c r="A24" s="2" t="s">
        <v>432</v>
      </c>
      <c r="B24" s="2" t="s">
        <v>433</v>
      </c>
      <c r="C24" s="2">
        <v>0.83954635</v>
      </c>
      <c r="D24" s="2">
        <v>0.63237796666666668</v>
      </c>
      <c r="E24" s="3">
        <v>7.0300000000000001E-5</v>
      </c>
      <c r="F24" s="2">
        <v>0.235734421</v>
      </c>
      <c r="G24" s="2">
        <f t="shared" si="0"/>
        <v>-24.676229410482616</v>
      </c>
      <c r="I24" s="2" t="s">
        <v>434</v>
      </c>
      <c r="J24" s="2" t="s">
        <v>435</v>
      </c>
      <c r="K24" s="2">
        <v>0.53856359999999992</v>
      </c>
      <c r="L24" s="2">
        <v>0.63096626666666666</v>
      </c>
      <c r="M24" s="3">
        <v>9.5718009940710602E-5</v>
      </c>
      <c r="N24" s="2">
        <v>0.16442138497400699</v>
      </c>
      <c r="O24" s="2">
        <f t="shared" si="1"/>
        <v>17.157243205197446</v>
      </c>
    </row>
    <row r="25" spans="1:15" x14ac:dyDescent="0.2">
      <c r="A25" s="2" t="s">
        <v>9</v>
      </c>
      <c r="B25" s="2" t="s">
        <v>433</v>
      </c>
      <c r="C25" s="2">
        <v>0.83954635</v>
      </c>
      <c r="D25" s="2">
        <v>0.63237796666666668</v>
      </c>
      <c r="E25" s="3">
        <v>7.0300000000000001E-5</v>
      </c>
      <c r="F25" s="2">
        <v>0.235734421</v>
      </c>
      <c r="G25" s="2">
        <f t="shared" si="0"/>
        <v>-24.676229410482616</v>
      </c>
      <c r="I25" s="2" t="s">
        <v>312</v>
      </c>
      <c r="J25" s="2" t="s">
        <v>436</v>
      </c>
      <c r="K25" s="2">
        <v>0.79285576666666679</v>
      </c>
      <c r="L25" s="2">
        <v>0.73676056666666667</v>
      </c>
      <c r="M25" s="2">
        <v>1.02405063503854E-4</v>
      </c>
      <c r="N25" s="2">
        <v>0.16543745736454399</v>
      </c>
      <c r="O25" s="2">
        <f t="shared" si="1"/>
        <v>-7.0750825507439012</v>
      </c>
    </row>
    <row r="26" spans="1:15" x14ac:dyDescent="0.2">
      <c r="A26" s="2" t="s">
        <v>437</v>
      </c>
      <c r="B26" s="2" t="s">
        <v>438</v>
      </c>
      <c r="C26" s="2">
        <v>0.50731763333333324</v>
      </c>
      <c r="D26" s="2">
        <v>0.55937160000000008</v>
      </c>
      <c r="E26" s="3">
        <v>8.0799999999999999E-5</v>
      </c>
      <c r="F26" s="2">
        <v>0.235734421</v>
      </c>
      <c r="G26" s="2">
        <f t="shared" si="0"/>
        <v>10.260626330814873</v>
      </c>
      <c r="I26" s="2" t="s">
        <v>439</v>
      </c>
      <c r="J26" s="2" t="s">
        <v>440</v>
      </c>
      <c r="K26" s="2">
        <v>0.81375796666666667</v>
      </c>
      <c r="L26" s="2">
        <v>0.86342123333333332</v>
      </c>
      <c r="M26" s="2">
        <v>1.0757430619691E-4</v>
      </c>
      <c r="N26" s="2">
        <v>0.16543745736454399</v>
      </c>
      <c r="O26" s="2">
        <f t="shared" si="1"/>
        <v>6.1029530525026274</v>
      </c>
    </row>
    <row r="27" spans="1:15" x14ac:dyDescent="0.2">
      <c r="A27" s="2" t="s">
        <v>441</v>
      </c>
      <c r="B27" s="2" t="s">
        <v>442</v>
      </c>
      <c r="C27" s="2">
        <v>0.57105356666666662</v>
      </c>
      <c r="D27" s="2">
        <v>0.16993574</v>
      </c>
      <c r="E27" s="3">
        <v>9.6500000000000001E-5</v>
      </c>
      <c r="F27" s="2">
        <v>0.235734421</v>
      </c>
      <c r="G27" s="2">
        <f t="shared" si="0"/>
        <v>-70.241716378387622</v>
      </c>
      <c r="I27" s="2" t="s">
        <v>118</v>
      </c>
      <c r="J27" s="2" t="s">
        <v>119</v>
      </c>
      <c r="K27" s="2">
        <v>0.27776078333333332</v>
      </c>
      <c r="L27" s="2">
        <v>0.34674169999999999</v>
      </c>
      <c r="M27" s="2">
        <v>1.12805960550924E-4</v>
      </c>
      <c r="N27" s="2">
        <v>0.16543745736454399</v>
      </c>
      <c r="O27" s="2">
        <f t="shared" si="1"/>
        <v>24.834649383849307</v>
      </c>
    </row>
    <row r="28" spans="1:15" x14ac:dyDescent="0.2">
      <c r="A28" s="2" t="s">
        <v>443</v>
      </c>
      <c r="B28" s="2" t="s">
        <v>444</v>
      </c>
      <c r="C28" s="2">
        <v>0.71568373333333346</v>
      </c>
      <c r="D28" s="2">
        <v>0.79053973333333338</v>
      </c>
      <c r="E28" s="3">
        <v>9.7899999999999994E-5</v>
      </c>
      <c r="F28" s="2">
        <v>0.235734421</v>
      </c>
      <c r="G28" s="2">
        <f t="shared" si="0"/>
        <v>10.459368644771942</v>
      </c>
      <c r="I28" s="2" t="s">
        <v>445</v>
      </c>
      <c r="J28" s="2" t="s">
        <v>446</v>
      </c>
      <c r="K28" s="2">
        <v>0.34878275000000003</v>
      </c>
      <c r="L28" s="2">
        <v>0.43694108333333331</v>
      </c>
      <c r="M28" s="2">
        <v>1.15578956863665E-4</v>
      </c>
      <c r="N28" s="2">
        <v>0.16543745736454399</v>
      </c>
      <c r="O28" s="2">
        <f t="shared" si="1"/>
        <v>25.276001560665851</v>
      </c>
    </row>
    <row r="29" spans="1:15" x14ac:dyDescent="0.2">
      <c r="A29" s="2" t="s">
        <v>447</v>
      </c>
      <c r="B29" s="2" t="s">
        <v>86</v>
      </c>
      <c r="C29" s="2">
        <v>0.48740280000000008</v>
      </c>
      <c r="D29" s="2">
        <v>0.54479098333333342</v>
      </c>
      <c r="E29" s="2">
        <v>1.02241E-4</v>
      </c>
      <c r="F29" s="2">
        <v>0.235734421</v>
      </c>
      <c r="G29" s="2">
        <f t="shared" si="0"/>
        <v>11.774282653553351</v>
      </c>
      <c r="I29" s="2" t="s">
        <v>448</v>
      </c>
      <c r="J29" s="2" t="s">
        <v>449</v>
      </c>
      <c r="K29" s="2">
        <v>0.31773610000000002</v>
      </c>
      <c r="L29" s="2">
        <v>0.37679318333333334</v>
      </c>
      <c r="M29" s="2">
        <v>1.16431297244837E-4</v>
      </c>
      <c r="N29" s="2">
        <v>0.16543745736454399</v>
      </c>
      <c r="O29" s="2">
        <f t="shared" si="1"/>
        <v>18.586834587990886</v>
      </c>
    </row>
    <row r="30" spans="1:15" x14ac:dyDescent="0.2">
      <c r="A30" s="2" t="s">
        <v>450</v>
      </c>
      <c r="B30" s="2" t="s">
        <v>451</v>
      </c>
      <c r="C30" s="2">
        <v>0.39046343333333339</v>
      </c>
      <c r="D30" s="2">
        <v>0.45655773333333333</v>
      </c>
      <c r="E30" s="2">
        <v>1.0757E-4</v>
      </c>
      <c r="F30" s="2">
        <v>0.235734421</v>
      </c>
      <c r="G30" s="2">
        <f t="shared" si="0"/>
        <v>16.927142046506599</v>
      </c>
      <c r="I30" s="2" t="s">
        <v>452</v>
      </c>
      <c r="J30" s="2" t="s">
        <v>453</v>
      </c>
      <c r="K30" s="2">
        <v>0.16795225</v>
      </c>
      <c r="L30" s="2">
        <v>0.10760403333333333</v>
      </c>
      <c r="M30" s="2">
        <v>1.2274948673839399E-4</v>
      </c>
      <c r="N30" s="2">
        <v>0.16543745736454399</v>
      </c>
      <c r="O30" s="2">
        <f t="shared" si="1"/>
        <v>-35.931770289869092</v>
      </c>
    </row>
    <row r="31" spans="1:15" x14ac:dyDescent="0.2">
      <c r="A31" s="2" t="s">
        <v>454</v>
      </c>
      <c r="B31" s="2" t="s">
        <v>100</v>
      </c>
      <c r="C31" s="2">
        <v>0.61259533333333327</v>
      </c>
      <c r="D31" s="2">
        <v>0.66878976666666656</v>
      </c>
      <c r="E31" s="2">
        <v>1.0825E-4</v>
      </c>
      <c r="F31" s="2">
        <v>0.235734421</v>
      </c>
      <c r="G31" s="2">
        <f t="shared" si="0"/>
        <v>9.1731735903962655</v>
      </c>
      <c r="I31" s="2" t="s">
        <v>9</v>
      </c>
      <c r="J31" s="2" t="s">
        <v>455</v>
      </c>
      <c r="K31" s="2">
        <v>0.45049761666666671</v>
      </c>
      <c r="L31" s="2">
        <v>0.51594365000000009</v>
      </c>
      <c r="M31" s="2">
        <v>1.2328186308796E-4</v>
      </c>
      <c r="N31" s="2">
        <v>0.16543745736454399</v>
      </c>
      <c r="O31" s="2">
        <f t="shared" si="1"/>
        <v>14.527498240186777</v>
      </c>
    </row>
    <row r="32" spans="1:15" x14ac:dyDescent="0.2">
      <c r="A32" s="2" t="s">
        <v>9</v>
      </c>
      <c r="B32" s="2" t="s">
        <v>456</v>
      </c>
      <c r="C32" s="2">
        <v>0.37138110000000002</v>
      </c>
      <c r="D32" s="2">
        <v>0.42310816666666656</v>
      </c>
      <c r="E32" s="2">
        <v>1.0932100000000001E-4</v>
      </c>
      <c r="F32" s="2">
        <v>0.235734421</v>
      </c>
      <c r="G32" s="2">
        <f t="shared" si="0"/>
        <v>13.92829809235487</v>
      </c>
      <c r="I32" s="2" t="s">
        <v>457</v>
      </c>
      <c r="J32" s="2" t="s">
        <v>458</v>
      </c>
      <c r="K32" s="2">
        <v>4.9788988333333332E-2</v>
      </c>
      <c r="L32" s="2">
        <v>9.3135504999999993E-2</v>
      </c>
      <c r="M32" s="2">
        <v>1.2845901061439799E-4</v>
      </c>
      <c r="N32" s="2">
        <v>0.16543745736454399</v>
      </c>
      <c r="O32" s="2">
        <f t="shared" si="1"/>
        <v>87.060448741125583</v>
      </c>
    </row>
    <row r="33" spans="1:15" x14ac:dyDescent="0.2">
      <c r="A33" s="2" t="s">
        <v>459</v>
      </c>
      <c r="B33" s="2" t="s">
        <v>460</v>
      </c>
      <c r="C33" s="2">
        <v>0.48946420000000002</v>
      </c>
      <c r="D33" s="2">
        <v>0.57254176666666667</v>
      </c>
      <c r="E33" s="2">
        <v>1.14374E-4</v>
      </c>
      <c r="F33" s="2">
        <v>0.23681352999999999</v>
      </c>
      <c r="G33" s="2">
        <f t="shared" si="0"/>
        <v>16.973165078603635</v>
      </c>
      <c r="I33" s="2" t="s">
        <v>9</v>
      </c>
      <c r="J33" s="2" t="s">
        <v>461</v>
      </c>
      <c r="K33" s="2">
        <v>0.17343886666666666</v>
      </c>
      <c r="L33" s="2">
        <v>0.22385753333333333</v>
      </c>
      <c r="M33" s="2">
        <v>1.3640169236104799E-4</v>
      </c>
      <c r="N33" s="2">
        <v>0.16543745736454399</v>
      </c>
      <c r="O33" s="2">
        <f t="shared" si="1"/>
        <v>29.06999315416806</v>
      </c>
    </row>
    <row r="34" spans="1:15" x14ac:dyDescent="0.2">
      <c r="A34" s="2" t="s">
        <v>111</v>
      </c>
      <c r="B34" s="2" t="s">
        <v>112</v>
      </c>
      <c r="C34" s="2">
        <v>0.66789408333333344</v>
      </c>
      <c r="D34" s="2">
        <v>0.60801993333333326</v>
      </c>
      <c r="E34" s="2">
        <v>1.3075000000000001E-4</v>
      </c>
      <c r="F34" s="2">
        <v>0.23681352999999999</v>
      </c>
      <c r="G34" s="2">
        <f t="shared" si="0"/>
        <v>-8.9646175185711474</v>
      </c>
      <c r="I34" s="2" t="s">
        <v>462</v>
      </c>
      <c r="J34" s="2" t="s">
        <v>461</v>
      </c>
      <c r="K34" s="2">
        <v>0.17343886666666666</v>
      </c>
      <c r="L34" s="2">
        <v>0.22385753333333333</v>
      </c>
      <c r="M34" s="2">
        <v>1.3640169236104799E-4</v>
      </c>
      <c r="N34" s="2">
        <v>0.16543745736454399</v>
      </c>
      <c r="O34" s="2">
        <f t="shared" si="1"/>
        <v>29.06999315416806</v>
      </c>
    </row>
    <row r="35" spans="1:15" x14ac:dyDescent="0.2">
      <c r="A35" s="2" t="s">
        <v>463</v>
      </c>
      <c r="B35" s="2" t="s">
        <v>464</v>
      </c>
      <c r="C35" s="2">
        <v>0.50996865000000002</v>
      </c>
      <c r="D35" s="2">
        <v>0.5668437999999999</v>
      </c>
      <c r="E35" s="2">
        <v>1.3520599999999999E-4</v>
      </c>
      <c r="F35" s="2">
        <v>0.23681352999999999</v>
      </c>
      <c r="G35" s="2">
        <f t="shared" si="0"/>
        <v>11.152675757617626</v>
      </c>
      <c r="I35" s="2" t="s">
        <v>9</v>
      </c>
      <c r="J35" s="2" t="s">
        <v>461</v>
      </c>
      <c r="K35" s="2">
        <v>0.17343886666666666</v>
      </c>
      <c r="L35" s="2">
        <v>0.22385753333333333</v>
      </c>
      <c r="M35" s="2">
        <v>1.3640169236104799E-4</v>
      </c>
      <c r="N35" s="2">
        <v>0.16543745736454399</v>
      </c>
      <c r="O35" s="2">
        <f t="shared" si="1"/>
        <v>29.06999315416806</v>
      </c>
    </row>
    <row r="36" spans="1:15" x14ac:dyDescent="0.2">
      <c r="A36" s="2" t="s">
        <v>465</v>
      </c>
      <c r="B36" s="2" t="s">
        <v>464</v>
      </c>
      <c r="C36" s="2">
        <v>0.50996865000000002</v>
      </c>
      <c r="D36" s="2">
        <v>0.5668437999999999</v>
      </c>
      <c r="E36" s="2">
        <v>1.3520599999999999E-4</v>
      </c>
      <c r="F36" s="2">
        <v>0.23681352999999999</v>
      </c>
      <c r="G36" s="2">
        <f t="shared" si="0"/>
        <v>11.152675757617626</v>
      </c>
      <c r="I36" s="2" t="s">
        <v>9</v>
      </c>
      <c r="J36" s="2" t="s">
        <v>466</v>
      </c>
      <c r="K36" s="2">
        <v>0.29051945000000001</v>
      </c>
      <c r="L36" s="2">
        <v>0.36832381666666669</v>
      </c>
      <c r="M36" s="2">
        <v>1.4308423374602501E-4</v>
      </c>
      <c r="N36" s="2">
        <v>0.16543745736454399</v>
      </c>
      <c r="O36" s="2">
        <f t="shared" si="1"/>
        <v>26.781121424629806</v>
      </c>
    </row>
    <row r="37" spans="1:15" x14ac:dyDescent="0.2">
      <c r="A37" s="2" t="s">
        <v>467</v>
      </c>
      <c r="B37" s="2" t="s">
        <v>468</v>
      </c>
      <c r="C37" s="2">
        <v>0.27086711666666669</v>
      </c>
      <c r="D37" s="2">
        <v>0.32531130000000003</v>
      </c>
      <c r="E37" s="2">
        <v>1.38756E-4</v>
      </c>
      <c r="F37" s="2">
        <v>0.23681352999999999</v>
      </c>
      <c r="G37" s="2">
        <f t="shared" si="0"/>
        <v>20.099960454163657</v>
      </c>
      <c r="I37" s="2" t="s">
        <v>469</v>
      </c>
      <c r="J37" s="2" t="s">
        <v>470</v>
      </c>
      <c r="K37" s="2">
        <v>0.4365211</v>
      </c>
      <c r="L37" s="2">
        <v>0.48652920000000005</v>
      </c>
      <c r="M37" s="2">
        <v>1.43789719137736E-4</v>
      </c>
      <c r="N37" s="2">
        <v>0.16543745736454399</v>
      </c>
      <c r="O37" s="2">
        <f t="shared" si="1"/>
        <v>11.456055617930051</v>
      </c>
    </row>
    <row r="38" spans="1:15" x14ac:dyDescent="0.2">
      <c r="A38" s="2" t="s">
        <v>471</v>
      </c>
      <c r="B38" s="2" t="s">
        <v>125</v>
      </c>
      <c r="C38" s="2">
        <v>0.40867455000000003</v>
      </c>
      <c r="D38" s="2">
        <v>0.48664689999999999</v>
      </c>
      <c r="E38" s="2">
        <v>1.4548100000000001E-4</v>
      </c>
      <c r="F38" s="2">
        <v>0.23681352999999999</v>
      </c>
      <c r="G38" s="2">
        <f t="shared" si="0"/>
        <v>19.079326079884339</v>
      </c>
      <c r="I38" s="2" t="s">
        <v>472</v>
      </c>
      <c r="J38" s="2" t="s">
        <v>473</v>
      </c>
      <c r="K38" s="2">
        <v>0.66662009999999994</v>
      </c>
      <c r="L38" s="2">
        <v>0.71863861666666662</v>
      </c>
      <c r="M38" s="2">
        <v>1.6189595764262501E-4</v>
      </c>
      <c r="N38" s="2">
        <v>0.166853726017268</v>
      </c>
      <c r="O38" s="2">
        <f t="shared" si="1"/>
        <v>7.8033225620809636</v>
      </c>
    </row>
    <row r="39" spans="1:15" x14ac:dyDescent="0.2">
      <c r="A39" s="2" t="s">
        <v>474</v>
      </c>
      <c r="B39" s="2" t="s">
        <v>125</v>
      </c>
      <c r="C39" s="2">
        <v>0.40867455000000003</v>
      </c>
      <c r="D39" s="2">
        <v>0.48664689999999999</v>
      </c>
      <c r="E39" s="2">
        <v>1.4548100000000001E-4</v>
      </c>
      <c r="F39" s="2">
        <v>0.23681352999999999</v>
      </c>
      <c r="G39" s="2">
        <f t="shared" si="0"/>
        <v>19.079326079884339</v>
      </c>
      <c r="I39" s="2" t="s">
        <v>9</v>
      </c>
      <c r="J39" s="2" t="s">
        <v>475</v>
      </c>
      <c r="K39" s="2">
        <v>8.7823006666666689E-2</v>
      </c>
      <c r="L39" s="2">
        <v>0.1530716</v>
      </c>
      <c r="M39" s="2">
        <v>1.7361619029679601E-4</v>
      </c>
      <c r="N39" s="2">
        <v>0.16869614717357201</v>
      </c>
      <c r="O39" s="2">
        <f t="shared" si="1"/>
        <v>74.295558544226523</v>
      </c>
    </row>
    <row r="40" spans="1:15" x14ac:dyDescent="0.2">
      <c r="A40" s="2" t="s">
        <v>399</v>
      </c>
      <c r="B40" s="2" t="s">
        <v>476</v>
      </c>
      <c r="C40" s="2">
        <v>0.35921873333333326</v>
      </c>
      <c r="D40" s="2">
        <v>0.40854669999999998</v>
      </c>
      <c r="E40" s="2">
        <v>1.47324E-4</v>
      </c>
      <c r="F40" s="2">
        <v>0.23681352999999999</v>
      </c>
      <c r="G40" s="2">
        <f t="shared" si="0"/>
        <v>13.73201397625701</v>
      </c>
      <c r="I40" s="2" t="s">
        <v>164</v>
      </c>
      <c r="J40" s="2" t="s">
        <v>165</v>
      </c>
      <c r="K40" s="2">
        <v>0.17679216666666667</v>
      </c>
      <c r="L40" s="2">
        <v>0.24573533333333331</v>
      </c>
      <c r="M40" s="2">
        <v>1.7759637124086899E-4</v>
      </c>
      <c r="N40" s="2">
        <v>0.16869614717357201</v>
      </c>
      <c r="O40" s="2">
        <f t="shared" si="1"/>
        <v>38.99673156710373</v>
      </c>
    </row>
    <row r="41" spans="1:15" x14ac:dyDescent="0.2">
      <c r="A41" s="2" t="s">
        <v>477</v>
      </c>
      <c r="B41" s="2" t="s">
        <v>478</v>
      </c>
      <c r="C41" s="2">
        <v>0.4336336666666667</v>
      </c>
      <c r="D41" s="2">
        <v>0.4899780333333334</v>
      </c>
      <c r="E41" s="2">
        <v>1.5866099999999999E-4</v>
      </c>
      <c r="F41" s="2">
        <v>0.23681352999999999</v>
      </c>
      <c r="G41" s="2">
        <f t="shared" si="0"/>
        <v>12.99354063068597</v>
      </c>
      <c r="I41" s="2" t="s">
        <v>479</v>
      </c>
      <c r="J41" s="2" t="s">
        <v>480</v>
      </c>
      <c r="K41" s="2">
        <v>0.34813828333333335</v>
      </c>
      <c r="L41" s="2">
        <v>0.42505326666666665</v>
      </c>
      <c r="M41" s="2">
        <v>1.8498253991543101E-4</v>
      </c>
      <c r="N41" s="2">
        <v>0.16869614717357201</v>
      </c>
      <c r="O41" s="2">
        <f t="shared" si="1"/>
        <v>22.093227609699333</v>
      </c>
    </row>
    <row r="42" spans="1:15" x14ac:dyDescent="0.2">
      <c r="A42" s="2" t="s">
        <v>469</v>
      </c>
      <c r="B42" s="2" t="s">
        <v>470</v>
      </c>
      <c r="C42" s="2">
        <v>0.42752704999999996</v>
      </c>
      <c r="D42" s="2">
        <v>0.47707121666666669</v>
      </c>
      <c r="E42" s="2">
        <v>1.59887E-4</v>
      </c>
      <c r="F42" s="2">
        <v>0.23681352999999999</v>
      </c>
      <c r="G42" s="2">
        <f t="shared" si="0"/>
        <v>11.588545488915083</v>
      </c>
      <c r="I42" s="2" t="s">
        <v>9</v>
      </c>
      <c r="J42" s="2" t="s">
        <v>481</v>
      </c>
      <c r="K42" s="2">
        <v>0.31812879999999999</v>
      </c>
      <c r="L42" s="2">
        <v>0.42306546666666667</v>
      </c>
      <c r="M42" s="2">
        <v>1.87091350781724E-4</v>
      </c>
      <c r="N42" s="2">
        <v>0.16869614717357201</v>
      </c>
      <c r="O42" s="2">
        <f t="shared" si="1"/>
        <v>32.98559158009796</v>
      </c>
    </row>
    <row r="43" spans="1:15" x14ac:dyDescent="0.2">
      <c r="A43" s="2" t="s">
        <v>482</v>
      </c>
      <c r="B43" s="2" t="s">
        <v>483</v>
      </c>
      <c r="C43" s="2">
        <v>0.34647136666666661</v>
      </c>
      <c r="D43" s="2">
        <v>0.40663483333333333</v>
      </c>
      <c r="E43" s="2">
        <v>1.64165E-4</v>
      </c>
      <c r="F43" s="2">
        <v>0.23681352999999999</v>
      </c>
      <c r="G43" s="2">
        <f t="shared" si="0"/>
        <v>17.364628784620123</v>
      </c>
      <c r="I43" s="2" t="s">
        <v>172</v>
      </c>
      <c r="J43" s="2" t="s">
        <v>173</v>
      </c>
      <c r="K43" s="2">
        <v>0.38355518333333333</v>
      </c>
      <c r="L43" s="2">
        <v>0.43597498333333334</v>
      </c>
      <c r="M43" s="2">
        <v>1.9220029321402899E-4</v>
      </c>
      <c r="N43" s="2">
        <v>0.16869614717357201</v>
      </c>
      <c r="O43" s="2">
        <f t="shared" si="1"/>
        <v>13.666820910732927</v>
      </c>
    </row>
    <row r="44" spans="1:15" x14ac:dyDescent="0.2">
      <c r="A44" s="2" t="s">
        <v>9</v>
      </c>
      <c r="B44" s="2" t="s">
        <v>483</v>
      </c>
      <c r="C44" s="2">
        <v>0.34647136666666661</v>
      </c>
      <c r="D44" s="2">
        <v>0.40663483333333333</v>
      </c>
      <c r="E44" s="2">
        <v>1.64165E-4</v>
      </c>
      <c r="F44" s="2">
        <v>0.23681352999999999</v>
      </c>
      <c r="G44" s="2">
        <f t="shared" si="0"/>
        <v>17.364628784620123</v>
      </c>
      <c r="I44" s="2" t="s">
        <v>176</v>
      </c>
      <c r="J44" s="2" t="s">
        <v>177</v>
      </c>
      <c r="K44" s="2">
        <v>0.26453165000000001</v>
      </c>
      <c r="L44" s="2">
        <v>0.34297004999999997</v>
      </c>
      <c r="M44" s="2">
        <v>1.9612611668034E-4</v>
      </c>
      <c r="N44" s="2">
        <v>0.16869614717357201</v>
      </c>
      <c r="O44" s="2">
        <f t="shared" si="1"/>
        <v>29.651801589715244</v>
      </c>
    </row>
    <row r="45" spans="1:15" x14ac:dyDescent="0.2">
      <c r="A45" s="2" t="s">
        <v>484</v>
      </c>
      <c r="B45" s="2" t="s">
        <v>485</v>
      </c>
      <c r="C45" s="2">
        <v>0.68439309999999998</v>
      </c>
      <c r="D45" s="2">
        <v>0.6181934</v>
      </c>
      <c r="E45" s="2">
        <v>1.8186499999999999E-4</v>
      </c>
      <c r="F45" s="2">
        <v>0.23681352999999999</v>
      </c>
      <c r="G45" s="2">
        <f t="shared" si="0"/>
        <v>-9.6727597049122753</v>
      </c>
      <c r="I45" s="2" t="s">
        <v>486</v>
      </c>
      <c r="J45" s="2" t="s">
        <v>181</v>
      </c>
      <c r="K45" s="2">
        <v>0.61439466666666676</v>
      </c>
      <c r="L45" s="2">
        <v>0.67215649999999993</v>
      </c>
      <c r="M45" s="2">
        <v>2.0268621369888201E-4</v>
      </c>
      <c r="N45" s="2">
        <v>0.16869614717357201</v>
      </c>
      <c r="O45" s="2">
        <f t="shared" si="1"/>
        <v>9.4014216703269735</v>
      </c>
    </row>
    <row r="46" spans="1:15" x14ac:dyDescent="0.2">
      <c r="A46" s="2" t="s">
        <v>9</v>
      </c>
      <c r="B46" s="2" t="s">
        <v>487</v>
      </c>
      <c r="C46" s="2">
        <v>0.64519338333333331</v>
      </c>
      <c r="D46" s="2">
        <v>0.55698190000000003</v>
      </c>
      <c r="E46" s="2">
        <v>1.82156E-4</v>
      </c>
      <c r="F46" s="2">
        <v>0.23681352999999999</v>
      </c>
      <c r="G46" s="2">
        <f t="shared" si="0"/>
        <v>-13.672099809455055</v>
      </c>
      <c r="I46" s="2" t="s">
        <v>9</v>
      </c>
      <c r="J46" s="2" t="s">
        <v>183</v>
      </c>
      <c r="K46" s="2">
        <v>0.61605141666666674</v>
      </c>
      <c r="L46" s="2">
        <v>0.70281063333333338</v>
      </c>
      <c r="M46" s="2">
        <v>2.0779184565744601E-4</v>
      </c>
      <c r="N46" s="2">
        <v>0.16869614717357201</v>
      </c>
      <c r="O46" s="2">
        <f t="shared" si="1"/>
        <v>14.08311292198689</v>
      </c>
    </row>
    <row r="47" spans="1:15" x14ac:dyDescent="0.2">
      <c r="A47" s="2" t="s">
        <v>9</v>
      </c>
      <c r="B47" s="2" t="s">
        <v>151</v>
      </c>
      <c r="C47" s="2">
        <v>0.63974883333333332</v>
      </c>
      <c r="D47" s="2">
        <v>0.51897396666666662</v>
      </c>
      <c r="E47" s="2">
        <v>1.83893E-4</v>
      </c>
      <c r="F47" s="2">
        <v>0.23681352999999999</v>
      </c>
      <c r="G47" s="2">
        <f t="shared" si="0"/>
        <v>-18.878481737494383</v>
      </c>
      <c r="I47" s="2" t="s">
        <v>186</v>
      </c>
      <c r="J47" s="2" t="s">
        <v>187</v>
      </c>
      <c r="K47" s="2">
        <v>2.4523053333333333E-2</v>
      </c>
      <c r="L47" s="2">
        <v>6.4036043333333334E-2</v>
      </c>
      <c r="M47" s="2">
        <v>2.1000198528099099E-4</v>
      </c>
      <c r="N47" s="2">
        <v>0.16869614717357201</v>
      </c>
      <c r="O47" s="2">
        <f t="shared" si="1"/>
        <v>161.12589840634308</v>
      </c>
    </row>
    <row r="48" spans="1:15" x14ac:dyDescent="0.2">
      <c r="A48" s="2" t="s">
        <v>153</v>
      </c>
      <c r="B48" s="2" t="s">
        <v>154</v>
      </c>
      <c r="C48" s="2">
        <v>0.44274241666666669</v>
      </c>
      <c r="D48" s="2">
        <v>0.49016998333333328</v>
      </c>
      <c r="E48" s="2">
        <v>1.8470499999999999E-4</v>
      </c>
      <c r="F48" s="2">
        <v>0.23681352999999999</v>
      </c>
      <c r="G48" s="2">
        <f t="shared" si="0"/>
        <v>10.712225637593248</v>
      </c>
      <c r="I48" s="2" t="s">
        <v>488</v>
      </c>
      <c r="J48" s="2" t="s">
        <v>489</v>
      </c>
      <c r="K48" s="2">
        <v>0.10946355333333334</v>
      </c>
      <c r="L48" s="2">
        <v>0.14670078333333333</v>
      </c>
      <c r="M48" s="2">
        <v>2.1030607493962401E-4</v>
      </c>
      <c r="N48" s="2">
        <v>0.16869614717357201</v>
      </c>
      <c r="O48" s="2">
        <f t="shared" si="1"/>
        <v>34.017925479366554</v>
      </c>
    </row>
    <row r="49" spans="1:15" x14ac:dyDescent="0.2">
      <c r="A49" s="2" t="s">
        <v>490</v>
      </c>
      <c r="B49" s="2" t="s">
        <v>156</v>
      </c>
      <c r="C49" s="2">
        <v>0.69855816666666659</v>
      </c>
      <c r="D49" s="2">
        <v>0.59171758333333335</v>
      </c>
      <c r="E49" s="2">
        <v>1.8789300000000001E-4</v>
      </c>
      <c r="F49" s="2">
        <v>0.23681352999999999</v>
      </c>
      <c r="G49" s="2">
        <f t="shared" si="0"/>
        <v>-15.294443388035678</v>
      </c>
      <c r="I49" s="2" t="s">
        <v>491</v>
      </c>
      <c r="J49" s="2" t="s">
        <v>492</v>
      </c>
      <c r="K49" s="2">
        <v>0.40378791666666669</v>
      </c>
      <c r="L49" s="2">
        <v>0.47653151666666665</v>
      </c>
      <c r="M49" s="2">
        <v>2.1542597922387399E-4</v>
      </c>
      <c r="N49" s="2">
        <v>0.16869614717357201</v>
      </c>
      <c r="O49" s="2">
        <f t="shared" si="1"/>
        <v>18.015298872861258</v>
      </c>
    </row>
    <row r="50" spans="1:15" x14ac:dyDescent="0.2">
      <c r="A50" s="2" t="s">
        <v>9</v>
      </c>
      <c r="B50" s="2" t="s">
        <v>493</v>
      </c>
      <c r="C50" s="2">
        <v>0.53810731666666667</v>
      </c>
      <c r="D50" s="2">
        <v>0.6198714666666667</v>
      </c>
      <c r="E50" s="2">
        <v>1.88896E-4</v>
      </c>
      <c r="F50" s="2">
        <v>0.23681352999999999</v>
      </c>
      <c r="G50" s="2">
        <f t="shared" si="0"/>
        <v>15.194766446680607</v>
      </c>
      <c r="I50" s="2" t="s">
        <v>9</v>
      </c>
      <c r="J50" s="2" t="s">
        <v>494</v>
      </c>
      <c r="K50" s="2">
        <v>0.46809696666666673</v>
      </c>
      <c r="L50" s="2">
        <v>0.5323990833333333</v>
      </c>
      <c r="M50" s="2">
        <v>2.2647018761796101E-4</v>
      </c>
      <c r="N50" s="2">
        <v>0.17182266646833499</v>
      </c>
      <c r="O50" s="2">
        <f t="shared" si="1"/>
        <v>13.73692231431534</v>
      </c>
    </row>
    <row r="51" spans="1:15" x14ac:dyDescent="0.2">
      <c r="A51" s="2" t="s">
        <v>158</v>
      </c>
      <c r="B51" s="2" t="s">
        <v>159</v>
      </c>
      <c r="C51" s="2">
        <v>0.50291551666666667</v>
      </c>
      <c r="D51" s="2">
        <v>0.56713033333333329</v>
      </c>
      <c r="E51" s="2">
        <v>1.9227299999999999E-4</v>
      </c>
      <c r="F51" s="2">
        <v>0.23681352999999999</v>
      </c>
      <c r="G51" s="2">
        <f t="shared" si="0"/>
        <v>12.768509727495308</v>
      </c>
      <c r="I51" s="2" t="s">
        <v>9</v>
      </c>
      <c r="J51" s="2" t="s">
        <v>495</v>
      </c>
      <c r="K51" s="2">
        <v>0.43633539999999998</v>
      </c>
      <c r="L51" s="2">
        <v>0.50300261666666668</v>
      </c>
      <c r="M51" s="2">
        <v>2.3602558470669401E-4</v>
      </c>
      <c r="N51" s="2">
        <v>0.171882664934006</v>
      </c>
      <c r="O51" s="2">
        <f t="shared" si="1"/>
        <v>15.27889249111273</v>
      </c>
    </row>
    <row r="52" spans="1:15" x14ac:dyDescent="0.2">
      <c r="A52" s="2" t="s">
        <v>9</v>
      </c>
      <c r="B52" s="2" t="s">
        <v>496</v>
      </c>
      <c r="C52" s="2">
        <v>0.48355113333333327</v>
      </c>
      <c r="D52" s="2">
        <v>0.5509175833333334</v>
      </c>
      <c r="E52" s="2">
        <v>2.1427600000000001E-4</v>
      </c>
      <c r="F52" s="2">
        <v>0.237246546</v>
      </c>
      <c r="G52" s="2">
        <f t="shared" si="0"/>
        <v>13.931608335940235</v>
      </c>
      <c r="I52" s="2" t="s">
        <v>9</v>
      </c>
      <c r="J52" s="2" t="s">
        <v>497</v>
      </c>
      <c r="K52" s="2">
        <v>8.8914396666666673E-2</v>
      </c>
      <c r="L52" s="2">
        <v>0.14199120000000001</v>
      </c>
      <c r="M52" s="2">
        <v>2.38468991319466E-4</v>
      </c>
      <c r="N52" s="2">
        <v>0.171882664934006</v>
      </c>
      <c r="O52" s="2">
        <f t="shared" si="1"/>
        <v>59.694273731974192</v>
      </c>
    </row>
    <row r="53" spans="1:15" x14ac:dyDescent="0.2">
      <c r="A53" s="2" t="s">
        <v>174</v>
      </c>
      <c r="B53" s="2" t="s">
        <v>175</v>
      </c>
      <c r="C53" s="2">
        <v>0.35451226666666669</v>
      </c>
      <c r="D53" s="2">
        <v>0.42427658333333329</v>
      </c>
      <c r="E53" s="2">
        <v>2.1559500000000001E-4</v>
      </c>
      <c r="F53" s="2">
        <v>0.237246546</v>
      </c>
      <c r="G53" s="2">
        <f t="shared" si="0"/>
        <v>19.678957042201059</v>
      </c>
      <c r="I53" s="2" t="s">
        <v>498</v>
      </c>
      <c r="J53" s="2" t="s">
        <v>497</v>
      </c>
      <c r="K53" s="2">
        <v>8.8914396666666673E-2</v>
      </c>
      <c r="L53" s="2">
        <v>0.14199120000000001</v>
      </c>
      <c r="M53" s="2">
        <v>2.38468991319466E-4</v>
      </c>
      <c r="N53" s="2">
        <v>0.171882664934006</v>
      </c>
      <c r="O53" s="2">
        <f t="shared" si="1"/>
        <v>59.694273731974192</v>
      </c>
    </row>
    <row r="54" spans="1:15" x14ac:dyDescent="0.2">
      <c r="A54" s="2" t="s">
        <v>9</v>
      </c>
      <c r="B54" s="2" t="s">
        <v>499</v>
      </c>
      <c r="C54" s="2">
        <v>0.60452790000000001</v>
      </c>
      <c r="D54" s="2">
        <v>0.67371786666666666</v>
      </c>
      <c r="E54" s="2">
        <v>2.23093E-4</v>
      </c>
      <c r="F54" s="2">
        <v>0.237246546</v>
      </c>
      <c r="G54" s="2">
        <f t="shared" si="0"/>
        <v>11.445289235892448</v>
      </c>
      <c r="I54" s="2" t="s">
        <v>500</v>
      </c>
      <c r="J54" s="2" t="s">
        <v>501</v>
      </c>
      <c r="K54" s="2">
        <v>0.3223953</v>
      </c>
      <c r="L54" s="2">
        <v>0.3826141666666667</v>
      </c>
      <c r="M54" s="2">
        <v>2.4564005723722401E-4</v>
      </c>
      <c r="N54" s="2">
        <v>0.173485577010389</v>
      </c>
      <c r="O54" s="2">
        <f t="shared" si="1"/>
        <v>18.678580818847763</v>
      </c>
    </row>
    <row r="55" spans="1:15" x14ac:dyDescent="0.2">
      <c r="A55" s="2" t="s">
        <v>502</v>
      </c>
      <c r="B55" s="2" t="s">
        <v>503</v>
      </c>
      <c r="C55" s="2">
        <v>0.47614850000000003</v>
      </c>
      <c r="D55" s="2">
        <v>0.53038373333333333</v>
      </c>
      <c r="E55" s="2">
        <v>2.2335200000000001E-4</v>
      </c>
      <c r="F55" s="2">
        <v>0.237246546</v>
      </c>
      <c r="G55" s="2">
        <f t="shared" si="0"/>
        <v>11.390403064030085</v>
      </c>
      <c r="I55" s="2" t="s">
        <v>201</v>
      </c>
      <c r="J55" s="2" t="s">
        <v>202</v>
      </c>
      <c r="K55" s="2">
        <v>8.8876830000000004E-2</v>
      </c>
      <c r="L55" s="2">
        <v>0.136312655</v>
      </c>
      <c r="M55" s="2">
        <v>2.47944695104556E-4</v>
      </c>
      <c r="N55" s="2">
        <v>0.17371868969160001</v>
      </c>
      <c r="O55" s="2">
        <f t="shared" si="1"/>
        <v>53.372543777720239</v>
      </c>
    </row>
    <row r="56" spans="1:15" x14ac:dyDescent="0.2">
      <c r="A56" s="2" t="s">
        <v>504</v>
      </c>
      <c r="B56" s="2" t="s">
        <v>505</v>
      </c>
      <c r="C56" s="2">
        <v>0.42540531666666664</v>
      </c>
      <c r="D56" s="2">
        <v>0.33260260000000003</v>
      </c>
      <c r="E56" s="2">
        <v>2.2410099999999999E-4</v>
      </c>
      <c r="F56" s="2">
        <v>0.237246546</v>
      </c>
      <c r="G56" s="2">
        <f t="shared" si="0"/>
        <v>-21.815128544663612</v>
      </c>
      <c r="I56" s="2" t="s">
        <v>506</v>
      </c>
      <c r="J56" s="2" t="s">
        <v>507</v>
      </c>
      <c r="K56" s="2">
        <v>0.66833501666666661</v>
      </c>
      <c r="L56" s="2">
        <v>0.6107066333333333</v>
      </c>
      <c r="M56" s="2">
        <v>2.5155789855014099E-4</v>
      </c>
      <c r="N56" s="2">
        <v>0.17371868969160001</v>
      </c>
      <c r="O56" s="2">
        <f t="shared" si="1"/>
        <v>-8.6226790301600467</v>
      </c>
    </row>
    <row r="57" spans="1:15" x14ac:dyDescent="0.2">
      <c r="A57" s="2" t="s">
        <v>508</v>
      </c>
      <c r="B57" s="2" t="s">
        <v>509</v>
      </c>
      <c r="C57" s="2">
        <v>0.50256451666666679</v>
      </c>
      <c r="D57" s="2">
        <v>0.55707958333333329</v>
      </c>
      <c r="E57" s="2">
        <v>2.30032E-4</v>
      </c>
      <c r="F57" s="2">
        <v>0.237654376</v>
      </c>
      <c r="G57" s="2">
        <f t="shared" si="0"/>
        <v>10.84737677626859</v>
      </c>
      <c r="I57" s="2" t="s">
        <v>510</v>
      </c>
      <c r="J57" s="2" t="s">
        <v>511</v>
      </c>
      <c r="K57" s="2">
        <v>0.35899943333333328</v>
      </c>
      <c r="L57" s="2">
        <v>0.28102311666666668</v>
      </c>
      <c r="M57" s="2">
        <v>2.5238543120545198E-4</v>
      </c>
      <c r="N57" s="2">
        <v>0.17371868969160001</v>
      </c>
      <c r="O57" s="2">
        <f t="shared" si="1"/>
        <v>-21.720456754667101</v>
      </c>
    </row>
    <row r="58" spans="1:15" x14ac:dyDescent="0.2">
      <c r="A58" s="2" t="s">
        <v>512</v>
      </c>
      <c r="B58" s="2" t="s">
        <v>513</v>
      </c>
      <c r="C58" s="2">
        <v>0.53383733333333327</v>
      </c>
      <c r="D58" s="2">
        <v>0.60795433333333326</v>
      </c>
      <c r="E58" s="2">
        <v>2.3048599999999999E-4</v>
      </c>
      <c r="F58" s="2">
        <v>0.237654376</v>
      </c>
      <c r="G58" s="2">
        <f t="shared" si="0"/>
        <v>13.883817292658437</v>
      </c>
      <c r="I58" s="2" t="s">
        <v>9</v>
      </c>
      <c r="J58" s="2" t="s">
        <v>514</v>
      </c>
      <c r="K58" s="2">
        <v>0.3796983333333333</v>
      </c>
      <c r="L58" s="2">
        <v>0.43998604999999996</v>
      </c>
      <c r="M58" s="2">
        <v>2.6418025371748499E-4</v>
      </c>
      <c r="N58" s="2">
        <v>0.17371868969160001</v>
      </c>
      <c r="O58" s="2">
        <f t="shared" si="1"/>
        <v>15.87779333593774</v>
      </c>
    </row>
    <row r="59" spans="1:15" x14ac:dyDescent="0.2">
      <c r="A59" s="2" t="s">
        <v>188</v>
      </c>
      <c r="B59" s="2" t="s">
        <v>189</v>
      </c>
      <c r="C59" s="2">
        <v>0.37136033333333335</v>
      </c>
      <c r="D59" s="2">
        <v>0.43308828333333338</v>
      </c>
      <c r="E59" s="2">
        <v>2.34443E-4</v>
      </c>
      <c r="F59" s="2">
        <v>0.237654376</v>
      </c>
      <c r="G59" s="2">
        <f t="shared" si="0"/>
        <v>16.62211724282167</v>
      </c>
      <c r="I59" s="2" t="s">
        <v>9</v>
      </c>
      <c r="J59" s="2" t="s">
        <v>515</v>
      </c>
      <c r="K59" s="2">
        <v>0.4667635833333334</v>
      </c>
      <c r="L59" s="2">
        <v>0.52822620000000009</v>
      </c>
      <c r="M59" s="2">
        <v>2.6740015753208898E-4</v>
      </c>
      <c r="N59" s="2">
        <v>0.17371868969160001</v>
      </c>
      <c r="O59" s="2">
        <f t="shared" si="1"/>
        <v>13.167826038985122</v>
      </c>
    </row>
    <row r="60" spans="1:15" x14ac:dyDescent="0.2">
      <c r="A60" s="2" t="s">
        <v>516</v>
      </c>
      <c r="B60" s="2" t="s">
        <v>517</v>
      </c>
      <c r="C60" s="2">
        <v>0.74174989999999996</v>
      </c>
      <c r="D60" s="2">
        <v>0.66315638333333338</v>
      </c>
      <c r="E60" s="2">
        <v>2.4816999999999998E-4</v>
      </c>
      <c r="F60" s="2">
        <v>0.237654376</v>
      </c>
      <c r="G60" s="2">
        <f t="shared" si="0"/>
        <v>-10.59568955340157</v>
      </c>
      <c r="I60" s="2" t="s">
        <v>518</v>
      </c>
      <c r="J60" s="2" t="s">
        <v>519</v>
      </c>
      <c r="K60" s="2">
        <v>0.3612456</v>
      </c>
      <c r="L60" s="2">
        <v>0.4390264499999999</v>
      </c>
      <c r="M60" s="2">
        <v>2.6883800768735702E-4</v>
      </c>
      <c r="N60" s="2">
        <v>0.17371868969160001</v>
      </c>
      <c r="O60" s="2">
        <f t="shared" si="1"/>
        <v>21.531293391531939</v>
      </c>
    </row>
    <row r="61" spans="1:15" x14ac:dyDescent="0.2">
      <c r="A61" s="2" t="s">
        <v>199</v>
      </c>
      <c r="B61" s="2" t="s">
        <v>200</v>
      </c>
      <c r="C61" s="2">
        <v>0.6025693333333334</v>
      </c>
      <c r="D61" s="2">
        <v>0.68425918333333335</v>
      </c>
      <c r="E61" s="2">
        <v>2.5467799999999999E-4</v>
      </c>
      <c r="F61" s="2">
        <v>0.237654376</v>
      </c>
      <c r="G61" s="2">
        <f t="shared" si="0"/>
        <v>13.556921250555941</v>
      </c>
      <c r="I61" s="2" t="s">
        <v>520</v>
      </c>
      <c r="J61" s="2" t="s">
        <v>226</v>
      </c>
      <c r="K61" s="2">
        <v>0.31726484999999999</v>
      </c>
      <c r="L61" s="2">
        <v>0.38718025000000006</v>
      </c>
      <c r="M61" s="2">
        <v>2.6912152815993298E-4</v>
      </c>
      <c r="N61" s="2">
        <v>0.17371868969160001</v>
      </c>
      <c r="O61" s="2">
        <f t="shared" si="1"/>
        <v>22.036919627245211</v>
      </c>
    </row>
    <row r="62" spans="1:15" x14ac:dyDescent="0.2">
      <c r="A62" s="2" t="s">
        <v>9</v>
      </c>
      <c r="B62" s="2" t="s">
        <v>521</v>
      </c>
      <c r="C62" s="2">
        <v>0.35665563333333328</v>
      </c>
      <c r="D62" s="2">
        <v>0.41448613333333334</v>
      </c>
      <c r="E62" s="2">
        <v>2.5499799999999999E-4</v>
      </c>
      <c r="F62" s="2">
        <v>0.237654376</v>
      </c>
      <c r="G62" s="2">
        <f t="shared" si="0"/>
        <v>16.21466047220715</v>
      </c>
      <c r="I62" s="2" t="s">
        <v>522</v>
      </c>
      <c r="J62" s="2" t="s">
        <v>523</v>
      </c>
      <c r="K62" s="2">
        <v>0.51919939999999987</v>
      </c>
      <c r="L62" s="2">
        <v>0.5813204500000001</v>
      </c>
      <c r="M62" s="2">
        <v>2.7183595054723701E-4</v>
      </c>
      <c r="N62" s="2">
        <v>0.17371868969160001</v>
      </c>
      <c r="O62" s="2">
        <f t="shared" si="1"/>
        <v>11.964776923856277</v>
      </c>
    </row>
    <row r="63" spans="1:15" x14ac:dyDescent="0.2">
      <c r="A63" s="2" t="s">
        <v>203</v>
      </c>
      <c r="B63" s="2" t="s">
        <v>204</v>
      </c>
      <c r="C63" s="2">
        <v>0.38152953333333334</v>
      </c>
      <c r="D63" s="2">
        <v>0.31610720000000003</v>
      </c>
      <c r="E63" s="2">
        <v>2.64522E-4</v>
      </c>
      <c r="F63" s="2">
        <v>0.237654376</v>
      </c>
      <c r="G63" s="2">
        <f t="shared" si="0"/>
        <v>-17.147383784881303</v>
      </c>
      <c r="I63" s="2" t="s">
        <v>231</v>
      </c>
      <c r="J63" s="2" t="s">
        <v>232</v>
      </c>
      <c r="K63" s="2">
        <v>0.52887858333333326</v>
      </c>
      <c r="L63" s="2">
        <v>0.58556786666666671</v>
      </c>
      <c r="M63" s="2">
        <v>2.7925151921732999E-4</v>
      </c>
      <c r="N63" s="2">
        <v>0.17371868969160001</v>
      </c>
      <c r="O63" s="2">
        <f t="shared" si="1"/>
        <v>10.718770833192204</v>
      </c>
    </row>
    <row r="64" spans="1:15" x14ac:dyDescent="0.2">
      <c r="A64" s="2" t="s">
        <v>206</v>
      </c>
      <c r="B64" s="2" t="s">
        <v>207</v>
      </c>
      <c r="C64" s="2">
        <v>0.41635616666666664</v>
      </c>
      <c r="D64" s="2">
        <v>0.46228595000000006</v>
      </c>
      <c r="E64" s="2">
        <v>2.6511800000000001E-4</v>
      </c>
      <c r="F64" s="2">
        <v>0.237654376</v>
      </c>
      <c r="G64" s="2">
        <f t="shared" si="0"/>
        <v>11.031368575862754</v>
      </c>
      <c r="I64" s="2" t="s">
        <v>524</v>
      </c>
      <c r="J64" s="2" t="s">
        <v>525</v>
      </c>
      <c r="K64" s="2">
        <v>0.59724916666666672</v>
      </c>
      <c r="L64" s="2">
        <v>0.66734508333333331</v>
      </c>
      <c r="M64" s="2">
        <v>2.8488413522954599E-4</v>
      </c>
      <c r="N64" s="2">
        <v>0.173869527364308</v>
      </c>
      <c r="O64" s="2">
        <f t="shared" si="1"/>
        <v>11.736461192215964</v>
      </c>
    </row>
    <row r="65" spans="1:15" x14ac:dyDescent="0.2">
      <c r="A65" s="2" t="s">
        <v>526</v>
      </c>
      <c r="B65" s="2" t="s">
        <v>214</v>
      </c>
      <c r="C65" s="2">
        <v>0.44611371666666666</v>
      </c>
      <c r="D65" s="2">
        <v>0.49901154999999991</v>
      </c>
      <c r="E65" s="2">
        <v>2.6995399999999998E-4</v>
      </c>
      <c r="F65" s="2">
        <v>0.237654376</v>
      </c>
      <c r="G65" s="2">
        <f t="shared" si="0"/>
        <v>11.857477445119263</v>
      </c>
      <c r="I65" s="2" t="s">
        <v>486</v>
      </c>
      <c r="J65" s="2" t="s">
        <v>527</v>
      </c>
      <c r="K65" s="2">
        <v>0.4198766166666667</v>
      </c>
      <c r="L65" s="2">
        <v>0.48445365000000001</v>
      </c>
      <c r="M65" s="2">
        <v>2.8613426211478599E-4</v>
      </c>
      <c r="N65" s="2">
        <v>0.173869527364308</v>
      </c>
      <c r="O65" s="2">
        <f t="shared" si="1"/>
        <v>15.380002307820821</v>
      </c>
    </row>
    <row r="66" spans="1:15" x14ac:dyDescent="0.2">
      <c r="A66" s="2" t="s">
        <v>213</v>
      </c>
      <c r="B66" s="2" t="s">
        <v>214</v>
      </c>
      <c r="C66" s="2">
        <v>0.44611371666666666</v>
      </c>
      <c r="D66" s="2">
        <v>0.49901154999999991</v>
      </c>
      <c r="E66" s="2">
        <v>2.6995399999999998E-4</v>
      </c>
      <c r="F66" s="2">
        <v>0.237654376</v>
      </c>
      <c r="G66" s="2">
        <f t="shared" si="0"/>
        <v>11.857477445119263</v>
      </c>
      <c r="I66" s="2" t="s">
        <v>528</v>
      </c>
      <c r="J66" s="2" t="s">
        <v>529</v>
      </c>
      <c r="K66" s="2">
        <v>0.87751746666666675</v>
      </c>
      <c r="L66" s="2">
        <v>0.91547889999999998</v>
      </c>
      <c r="M66" s="2">
        <v>2.8669196392552203E-4</v>
      </c>
      <c r="N66" s="2">
        <v>0.173869527364308</v>
      </c>
      <c r="O66" s="2">
        <f t="shared" si="1"/>
        <v>4.326003159519245</v>
      </c>
    </row>
    <row r="67" spans="1:15" x14ac:dyDescent="0.2">
      <c r="A67" s="2" t="s">
        <v>530</v>
      </c>
      <c r="B67" s="2" t="s">
        <v>531</v>
      </c>
      <c r="C67" s="2">
        <v>0.75267833333333334</v>
      </c>
      <c r="D67" s="2">
        <v>0.69915385000000008</v>
      </c>
      <c r="E67" s="2">
        <v>2.7129699999999999E-4</v>
      </c>
      <c r="F67" s="2">
        <v>0.237654376</v>
      </c>
      <c r="G67" s="2">
        <f t="shared" si="0"/>
        <v>-7.1112028821519502</v>
      </c>
      <c r="I67" s="2" t="s">
        <v>321</v>
      </c>
      <c r="J67" s="2" t="s">
        <v>235</v>
      </c>
      <c r="K67" s="2">
        <v>0.69170529999999986</v>
      </c>
      <c r="L67" s="2">
        <v>0.64475715000000011</v>
      </c>
      <c r="M67" s="2">
        <v>2.9102803314464901E-4</v>
      </c>
      <c r="N67" s="2">
        <v>0.173996541244719</v>
      </c>
      <c r="O67" s="2">
        <f t="shared" si="1"/>
        <v>-6.7873052295536489</v>
      </c>
    </row>
    <row r="68" spans="1:15" x14ac:dyDescent="0.2">
      <c r="A68" s="2" t="s">
        <v>9</v>
      </c>
      <c r="B68" s="2" t="s">
        <v>219</v>
      </c>
      <c r="C68" s="2">
        <v>0.72841949999999989</v>
      </c>
      <c r="D68" s="2">
        <v>0.64922226666666671</v>
      </c>
      <c r="E68" s="2">
        <v>2.7520300000000001E-4</v>
      </c>
      <c r="F68" s="2">
        <v>0.237654376</v>
      </c>
      <c r="G68" s="2">
        <f t="shared" ref="G68:G131" si="2">(D68-C68)/C68*100</f>
        <v>-10.872475727699928</v>
      </c>
      <c r="I68" s="2" t="s">
        <v>532</v>
      </c>
      <c r="J68" s="2" t="s">
        <v>240</v>
      </c>
      <c r="K68" s="2">
        <v>0.48492826666666672</v>
      </c>
      <c r="L68" s="2">
        <v>0.41905311666666673</v>
      </c>
      <c r="M68" s="2">
        <v>3.07222946485207E-4</v>
      </c>
      <c r="N68" s="2">
        <v>0.17520291276302299</v>
      </c>
      <c r="O68" s="2">
        <f t="shared" ref="O68:O118" si="3">(L68-K68)/K68*100</f>
        <v>-13.584514355662773</v>
      </c>
    </row>
    <row r="69" spans="1:15" x14ac:dyDescent="0.2">
      <c r="A69" s="2" t="s">
        <v>9</v>
      </c>
      <c r="B69" s="2" t="s">
        <v>533</v>
      </c>
      <c r="C69" s="2">
        <v>0.38576015000000002</v>
      </c>
      <c r="D69" s="2">
        <v>0.43838844999999993</v>
      </c>
      <c r="E69" s="2">
        <v>2.7874099999999999E-4</v>
      </c>
      <c r="F69" s="2">
        <v>0.237654376</v>
      </c>
      <c r="G69" s="2">
        <f t="shared" si="2"/>
        <v>13.642751849821682</v>
      </c>
      <c r="I69" s="2" t="s">
        <v>9</v>
      </c>
      <c r="J69" s="2" t="s">
        <v>534</v>
      </c>
      <c r="K69" s="2">
        <v>0.64779846666666663</v>
      </c>
      <c r="L69" s="2">
        <v>0.70973316666666664</v>
      </c>
      <c r="M69" s="2">
        <v>3.1781990964947201E-4</v>
      </c>
      <c r="N69" s="2">
        <v>0.17621008772713001</v>
      </c>
      <c r="O69" s="2">
        <f t="shared" si="3"/>
        <v>9.5607975608051792</v>
      </c>
    </row>
    <row r="70" spans="1:15" x14ac:dyDescent="0.2">
      <c r="A70" s="2" t="s">
        <v>535</v>
      </c>
      <c r="B70" s="2" t="s">
        <v>536</v>
      </c>
      <c r="C70" s="2">
        <v>0.47667511666666657</v>
      </c>
      <c r="D70" s="2">
        <v>0.53815366666666664</v>
      </c>
      <c r="E70" s="2">
        <v>2.8078700000000001E-4</v>
      </c>
      <c r="F70" s="2">
        <v>0.237654376</v>
      </c>
      <c r="G70" s="2">
        <f t="shared" si="2"/>
        <v>12.897369266915462</v>
      </c>
      <c r="I70" s="2" t="s">
        <v>537</v>
      </c>
      <c r="J70" s="2" t="s">
        <v>534</v>
      </c>
      <c r="K70" s="2">
        <v>0.64779846666666663</v>
      </c>
      <c r="L70" s="2">
        <v>0.70973316666666664</v>
      </c>
      <c r="M70" s="2">
        <v>3.1781990964947201E-4</v>
      </c>
      <c r="N70" s="2">
        <v>0.17621008772713001</v>
      </c>
      <c r="O70" s="2">
        <f t="shared" si="3"/>
        <v>9.5607975608051792</v>
      </c>
    </row>
    <row r="71" spans="1:15" x14ac:dyDescent="0.2">
      <c r="A71" s="4" t="s">
        <v>538</v>
      </c>
      <c r="B71" s="2" t="s">
        <v>539</v>
      </c>
      <c r="C71" s="2">
        <v>0.58295350000000001</v>
      </c>
      <c r="D71" s="2">
        <v>0.64176359999999999</v>
      </c>
      <c r="E71" s="2">
        <v>2.8592599999999999E-4</v>
      </c>
      <c r="F71" s="2">
        <v>0.237654376</v>
      </c>
      <c r="G71" s="2">
        <f t="shared" si="2"/>
        <v>10.088300353287179</v>
      </c>
      <c r="I71" s="2" t="s">
        <v>246</v>
      </c>
      <c r="J71" s="2" t="s">
        <v>247</v>
      </c>
      <c r="K71" s="2">
        <v>0.10015575333333333</v>
      </c>
      <c r="L71" s="2">
        <v>0.15421845000000001</v>
      </c>
      <c r="M71" s="2">
        <v>3.2261303163372398E-4</v>
      </c>
      <c r="N71" s="2">
        <v>0.17679279135588399</v>
      </c>
      <c r="O71" s="2">
        <f t="shared" si="3"/>
        <v>53.978623161804727</v>
      </c>
    </row>
    <row r="72" spans="1:15" x14ac:dyDescent="0.2">
      <c r="A72" s="2" t="s">
        <v>540</v>
      </c>
      <c r="B72" s="2" t="s">
        <v>539</v>
      </c>
      <c r="C72" s="2">
        <v>0.58295350000000001</v>
      </c>
      <c r="D72" s="2">
        <v>0.64176359999999999</v>
      </c>
      <c r="E72" s="2">
        <v>2.8592599999999999E-4</v>
      </c>
      <c r="F72" s="2">
        <v>0.237654376</v>
      </c>
      <c r="G72" s="2">
        <f t="shared" si="2"/>
        <v>10.088300353287179</v>
      </c>
      <c r="I72" s="2" t="s">
        <v>541</v>
      </c>
      <c r="J72" s="2" t="s">
        <v>542</v>
      </c>
      <c r="K72" s="2">
        <v>0.37013713333333337</v>
      </c>
      <c r="L72" s="2">
        <v>0.43955121666666669</v>
      </c>
      <c r="M72" s="2">
        <v>3.24742260884004E-4</v>
      </c>
      <c r="N72" s="2">
        <v>0.17679279135588399</v>
      </c>
      <c r="O72" s="2">
        <f t="shared" si="3"/>
        <v>18.75361239987269</v>
      </c>
    </row>
    <row r="73" spans="1:15" x14ac:dyDescent="0.2">
      <c r="A73" s="2" t="s">
        <v>9</v>
      </c>
      <c r="B73" s="2" t="s">
        <v>543</v>
      </c>
      <c r="C73" s="2">
        <v>0.50176248333333329</v>
      </c>
      <c r="D73" s="2">
        <v>0.45284400000000002</v>
      </c>
      <c r="E73" s="2">
        <v>2.9032299999999999E-4</v>
      </c>
      <c r="F73" s="2">
        <v>0.237654376</v>
      </c>
      <c r="G73" s="2">
        <f t="shared" si="2"/>
        <v>-9.7493306012748455</v>
      </c>
      <c r="I73" s="2" t="s">
        <v>261</v>
      </c>
      <c r="J73" s="2" t="s">
        <v>262</v>
      </c>
      <c r="K73" s="2">
        <v>0.28803684999999996</v>
      </c>
      <c r="L73" s="2">
        <v>0.33909323333333335</v>
      </c>
      <c r="M73" s="2">
        <v>3.3481553403015899E-4</v>
      </c>
      <c r="N73" s="2">
        <v>0.17761370365651</v>
      </c>
      <c r="O73" s="2">
        <f t="shared" si="3"/>
        <v>17.725642859006896</v>
      </c>
    </row>
    <row r="74" spans="1:15" x14ac:dyDescent="0.2">
      <c r="A74" s="2" t="s">
        <v>224</v>
      </c>
      <c r="B74" s="2" t="s">
        <v>225</v>
      </c>
      <c r="C74" s="2">
        <v>0.25423713333333331</v>
      </c>
      <c r="D74" s="2">
        <v>0.31839576666666664</v>
      </c>
      <c r="E74" s="2">
        <v>2.9419500000000003E-4</v>
      </c>
      <c r="F74" s="2">
        <v>0.237654376</v>
      </c>
      <c r="G74" s="2">
        <f t="shared" si="2"/>
        <v>25.235744476875528</v>
      </c>
      <c r="I74" s="2" t="s">
        <v>544</v>
      </c>
      <c r="J74" s="2" t="s">
        <v>545</v>
      </c>
      <c r="K74" s="2">
        <v>0.26447591666666664</v>
      </c>
      <c r="L74" s="2">
        <v>0.32827621666666668</v>
      </c>
      <c r="M74" s="2">
        <v>3.3516036068974601E-4</v>
      </c>
      <c r="N74" s="2">
        <v>0.17761370365651</v>
      </c>
      <c r="O74" s="2">
        <f t="shared" si="3"/>
        <v>24.123292889617247</v>
      </c>
    </row>
    <row r="75" spans="1:15" x14ac:dyDescent="0.2">
      <c r="A75" s="2" t="s">
        <v>546</v>
      </c>
      <c r="B75" s="2" t="s">
        <v>547</v>
      </c>
      <c r="C75" s="2">
        <v>0.48287265000000001</v>
      </c>
      <c r="D75" s="2">
        <v>0.53051086666666658</v>
      </c>
      <c r="E75" s="2">
        <v>2.9508600000000001E-4</v>
      </c>
      <c r="F75" s="2">
        <v>0.237654376</v>
      </c>
      <c r="G75" s="2">
        <f t="shared" si="2"/>
        <v>9.86558602287095</v>
      </c>
      <c r="I75" s="2" t="s">
        <v>9</v>
      </c>
      <c r="J75" s="2" t="s">
        <v>545</v>
      </c>
      <c r="K75" s="2">
        <v>0.26447591666666664</v>
      </c>
      <c r="L75" s="2">
        <v>0.32827621666666668</v>
      </c>
      <c r="M75" s="2">
        <v>3.3516036068974601E-4</v>
      </c>
      <c r="N75" s="2">
        <v>0.17761370365651</v>
      </c>
      <c r="O75" s="2">
        <f t="shared" si="3"/>
        <v>24.123292889617247</v>
      </c>
    </row>
    <row r="76" spans="1:15" x14ac:dyDescent="0.2">
      <c r="A76" s="2" t="s">
        <v>548</v>
      </c>
      <c r="B76" s="2" t="s">
        <v>549</v>
      </c>
      <c r="C76" s="2">
        <v>0.55239145000000001</v>
      </c>
      <c r="D76" s="2">
        <v>0.61805129999999997</v>
      </c>
      <c r="E76" s="2">
        <v>2.9839999999999999E-4</v>
      </c>
      <c r="F76" s="2">
        <v>0.237654376</v>
      </c>
      <c r="G76" s="2">
        <f t="shared" si="2"/>
        <v>11.886471088573142</v>
      </c>
      <c r="I76" s="2" t="s">
        <v>550</v>
      </c>
      <c r="J76" s="2" t="s">
        <v>545</v>
      </c>
      <c r="K76" s="2">
        <v>0.26447591666666664</v>
      </c>
      <c r="L76" s="2">
        <v>0.32827621666666668</v>
      </c>
      <c r="M76" s="2">
        <v>3.3516036068974601E-4</v>
      </c>
      <c r="N76" s="2">
        <v>0.17761370365651</v>
      </c>
      <c r="O76" s="2">
        <f t="shared" si="3"/>
        <v>24.123292889617247</v>
      </c>
    </row>
    <row r="77" spans="1:15" x14ac:dyDescent="0.2">
      <c r="A77" s="2" t="s">
        <v>9</v>
      </c>
      <c r="B77" s="2" t="s">
        <v>551</v>
      </c>
      <c r="C77" s="2">
        <v>0.57151251666666669</v>
      </c>
      <c r="D77" s="2">
        <v>0.64593668333333343</v>
      </c>
      <c r="E77" s="2">
        <v>3.0565399999999998E-4</v>
      </c>
      <c r="F77" s="2">
        <v>0.237654376</v>
      </c>
      <c r="G77" s="2">
        <f t="shared" si="2"/>
        <v>13.022316134166919</v>
      </c>
      <c r="I77" s="2" t="s">
        <v>552</v>
      </c>
      <c r="J77" s="2" t="s">
        <v>266</v>
      </c>
      <c r="K77" s="2">
        <v>0.45255234999999999</v>
      </c>
      <c r="L77" s="2">
        <v>0.49483498333333326</v>
      </c>
      <c r="M77" s="2">
        <v>3.3656773492986698E-4</v>
      </c>
      <c r="N77" s="2">
        <v>0.17786336664140001</v>
      </c>
      <c r="O77" s="2">
        <f t="shared" si="3"/>
        <v>9.3431474465513791</v>
      </c>
    </row>
    <row r="78" spans="1:15" x14ac:dyDescent="0.2">
      <c r="A78" s="4" t="s">
        <v>553</v>
      </c>
      <c r="B78" s="2" t="s">
        <v>554</v>
      </c>
      <c r="C78" s="2">
        <v>0.57386645000000003</v>
      </c>
      <c r="D78" s="2">
        <v>0.6582338333333333</v>
      </c>
      <c r="E78" s="2">
        <v>3.0733300000000002E-4</v>
      </c>
      <c r="F78" s="2">
        <v>0.237654376</v>
      </c>
      <c r="G78" s="2">
        <f t="shared" si="2"/>
        <v>14.701570954937907</v>
      </c>
      <c r="I78" s="2" t="s">
        <v>9</v>
      </c>
      <c r="J78" s="2" t="s">
        <v>555</v>
      </c>
      <c r="K78" s="2">
        <v>0.27139209999999997</v>
      </c>
      <c r="L78" s="2">
        <v>0.22052544999999998</v>
      </c>
      <c r="M78" s="2">
        <v>3.3822607595550698E-4</v>
      </c>
      <c r="N78" s="2">
        <v>0.17836877410565799</v>
      </c>
      <c r="O78" s="2">
        <f t="shared" si="3"/>
        <v>-18.742863185774379</v>
      </c>
    </row>
    <row r="79" spans="1:15" x14ac:dyDescent="0.2">
      <c r="A79" s="2" t="s">
        <v>556</v>
      </c>
      <c r="B79" s="2" t="s">
        <v>238</v>
      </c>
      <c r="C79" s="2">
        <v>0.47245778333333327</v>
      </c>
      <c r="D79" s="2">
        <v>0.53227151666666661</v>
      </c>
      <c r="E79" s="2">
        <v>3.1331600000000001E-4</v>
      </c>
      <c r="F79" s="2">
        <v>0.237654376</v>
      </c>
      <c r="G79" s="2">
        <f t="shared" si="2"/>
        <v>12.66012233121217</v>
      </c>
      <c r="I79" s="2" t="s">
        <v>557</v>
      </c>
      <c r="J79" s="2" t="s">
        <v>558</v>
      </c>
      <c r="K79" s="2">
        <v>0.58227861666666669</v>
      </c>
      <c r="L79" s="2">
        <v>0.64069403333333341</v>
      </c>
      <c r="M79" s="2">
        <v>3.4103289747153899E-4</v>
      </c>
      <c r="N79" s="2">
        <v>0.17876668903318699</v>
      </c>
      <c r="O79" s="2">
        <f t="shared" si="3"/>
        <v>10.032210525104587</v>
      </c>
    </row>
    <row r="80" spans="1:15" x14ac:dyDescent="0.2">
      <c r="A80" s="2" t="s">
        <v>559</v>
      </c>
      <c r="B80" s="2" t="s">
        <v>560</v>
      </c>
      <c r="C80" s="2">
        <v>0.62401240000000002</v>
      </c>
      <c r="D80" s="2">
        <v>0.68922764999999997</v>
      </c>
      <c r="E80" s="2">
        <v>3.1517099999999999E-4</v>
      </c>
      <c r="F80" s="2">
        <v>0.237654376</v>
      </c>
      <c r="G80" s="2">
        <f t="shared" si="2"/>
        <v>10.450954179756677</v>
      </c>
      <c r="I80" s="2" t="s">
        <v>561</v>
      </c>
      <c r="J80" s="2" t="s">
        <v>562</v>
      </c>
      <c r="K80" s="2">
        <v>0.69847426666666668</v>
      </c>
      <c r="L80" s="2">
        <v>0.75897688333333324</v>
      </c>
      <c r="M80" s="2">
        <v>3.50964274369054E-4</v>
      </c>
      <c r="N80" s="2">
        <v>0.18074128723674901</v>
      </c>
      <c r="O80" s="2">
        <f t="shared" si="3"/>
        <v>8.6621110546281965</v>
      </c>
    </row>
    <row r="81" spans="1:15" x14ac:dyDescent="0.2">
      <c r="A81" s="2" t="s">
        <v>563</v>
      </c>
      <c r="B81" s="2" t="s">
        <v>564</v>
      </c>
      <c r="C81" s="2">
        <v>0.52028621666666663</v>
      </c>
      <c r="D81" s="2">
        <v>0.58194081666666664</v>
      </c>
      <c r="E81" s="2">
        <v>3.1604700000000002E-4</v>
      </c>
      <c r="F81" s="2">
        <v>0.237654376</v>
      </c>
      <c r="G81" s="2">
        <f t="shared" si="2"/>
        <v>11.850131336364123</v>
      </c>
      <c r="I81" s="2" t="s">
        <v>276</v>
      </c>
      <c r="J81" s="2" t="s">
        <v>277</v>
      </c>
      <c r="K81" s="2">
        <v>0.61626808333333338</v>
      </c>
      <c r="L81" s="2">
        <v>0.72224833333333338</v>
      </c>
      <c r="M81" s="2">
        <v>3.5162323469925901E-4</v>
      </c>
      <c r="N81" s="2">
        <v>0.18074128723674901</v>
      </c>
      <c r="O81" s="2">
        <f t="shared" si="3"/>
        <v>17.19710185651077</v>
      </c>
    </row>
    <row r="82" spans="1:15" x14ac:dyDescent="0.2">
      <c r="A82" s="2" t="s">
        <v>565</v>
      </c>
      <c r="B82" s="2" t="s">
        <v>566</v>
      </c>
      <c r="C82" s="2">
        <v>0.44973096666666668</v>
      </c>
      <c r="D82" s="2">
        <v>0.51176305</v>
      </c>
      <c r="E82" s="2">
        <v>3.1691100000000002E-4</v>
      </c>
      <c r="F82" s="2">
        <v>0.237654376</v>
      </c>
      <c r="G82" s="2">
        <f t="shared" si="2"/>
        <v>13.793153669871813</v>
      </c>
      <c r="I82" s="2" t="s">
        <v>9</v>
      </c>
      <c r="J82" s="2" t="s">
        <v>280</v>
      </c>
      <c r="K82" s="2">
        <v>0.30169266666666661</v>
      </c>
      <c r="L82" s="2">
        <v>0.36294216666666673</v>
      </c>
      <c r="M82" s="2">
        <v>3.5315861886128498E-4</v>
      </c>
      <c r="N82" s="2">
        <v>0.18074128723674901</v>
      </c>
      <c r="O82" s="2">
        <f t="shared" si="3"/>
        <v>20.301951875970957</v>
      </c>
    </row>
    <row r="83" spans="1:15" x14ac:dyDescent="0.2">
      <c r="A83" s="2" t="s">
        <v>567</v>
      </c>
      <c r="B83" s="2" t="s">
        <v>245</v>
      </c>
      <c r="C83" s="2">
        <v>0.53798535000000003</v>
      </c>
      <c r="D83" s="2">
        <v>0.59952729999999999</v>
      </c>
      <c r="E83" s="2">
        <v>3.2250699999999998E-4</v>
      </c>
      <c r="F83" s="2">
        <v>0.237654376</v>
      </c>
      <c r="G83" s="2">
        <f t="shared" si="2"/>
        <v>11.439335662207149</v>
      </c>
      <c r="I83" s="2" t="s">
        <v>279</v>
      </c>
      <c r="J83" s="2" t="s">
        <v>280</v>
      </c>
      <c r="K83" s="2">
        <v>0.30169266666666661</v>
      </c>
      <c r="L83" s="2">
        <v>0.36294216666666673</v>
      </c>
      <c r="M83" s="2">
        <v>3.5315861886128498E-4</v>
      </c>
      <c r="N83" s="2">
        <v>0.18074128723674901</v>
      </c>
      <c r="O83" s="2">
        <f t="shared" si="3"/>
        <v>20.301951875970957</v>
      </c>
    </row>
    <row r="84" spans="1:15" x14ac:dyDescent="0.2">
      <c r="A84" s="2" t="s">
        <v>244</v>
      </c>
      <c r="B84" s="2" t="s">
        <v>245</v>
      </c>
      <c r="C84" s="2">
        <v>0.53798535000000003</v>
      </c>
      <c r="D84" s="2">
        <v>0.59952729999999999</v>
      </c>
      <c r="E84" s="2">
        <v>3.2250699999999998E-4</v>
      </c>
      <c r="F84" s="2">
        <v>0.237654376</v>
      </c>
      <c r="G84" s="2">
        <f t="shared" si="2"/>
        <v>11.439335662207149</v>
      </c>
      <c r="I84" s="2" t="s">
        <v>9</v>
      </c>
      <c r="J84" s="2" t="s">
        <v>283</v>
      </c>
      <c r="K84" s="2">
        <v>0.54256363333333335</v>
      </c>
      <c r="L84" s="2">
        <v>0.65042539999999993</v>
      </c>
      <c r="M84" s="2">
        <v>3.5633576194906298E-4</v>
      </c>
      <c r="N84" s="2">
        <v>0.18165073051420999</v>
      </c>
      <c r="O84" s="2">
        <f t="shared" si="3"/>
        <v>19.880021446332329</v>
      </c>
    </row>
    <row r="85" spans="1:15" x14ac:dyDescent="0.2">
      <c r="A85" s="2" t="s">
        <v>567</v>
      </c>
      <c r="B85" s="2" t="s">
        <v>245</v>
      </c>
      <c r="C85" s="2">
        <v>0.53798535000000003</v>
      </c>
      <c r="D85" s="2">
        <v>0.59952729999999999</v>
      </c>
      <c r="E85" s="2">
        <v>3.2250699999999998E-4</v>
      </c>
      <c r="F85" s="2">
        <v>0.237654376</v>
      </c>
      <c r="G85" s="2">
        <f t="shared" si="2"/>
        <v>11.439335662207149</v>
      </c>
      <c r="I85" s="2" t="s">
        <v>9</v>
      </c>
      <c r="J85" s="2" t="s">
        <v>568</v>
      </c>
      <c r="K85" s="2">
        <v>0.36465465000000002</v>
      </c>
      <c r="L85" s="2">
        <v>0.31985086666666668</v>
      </c>
      <c r="M85" s="2">
        <v>3.6166513064147198E-4</v>
      </c>
      <c r="N85" s="2">
        <v>0.182214486668729</v>
      </c>
      <c r="O85" s="2">
        <f t="shared" si="3"/>
        <v>-12.286634308196357</v>
      </c>
    </row>
    <row r="86" spans="1:15" x14ac:dyDescent="0.2">
      <c r="A86" s="2" t="s">
        <v>9</v>
      </c>
      <c r="B86" s="2" t="s">
        <v>245</v>
      </c>
      <c r="C86" s="2">
        <v>0.53798535000000003</v>
      </c>
      <c r="D86" s="2">
        <v>0.59952729999999999</v>
      </c>
      <c r="E86" s="2">
        <v>3.2250699999999998E-4</v>
      </c>
      <c r="F86" s="2">
        <v>0.237654376</v>
      </c>
      <c r="G86" s="2">
        <f t="shared" si="2"/>
        <v>11.439335662207149</v>
      </c>
      <c r="I86" s="2" t="s">
        <v>569</v>
      </c>
      <c r="J86" s="2" t="s">
        <v>291</v>
      </c>
      <c r="K86" s="2">
        <v>0.24508188333333333</v>
      </c>
      <c r="L86" s="2">
        <v>0.30586628333333338</v>
      </c>
      <c r="M86" s="2">
        <v>3.6537510305301E-4</v>
      </c>
      <c r="N86" s="2">
        <v>0.18231866320130699</v>
      </c>
      <c r="O86" s="2">
        <f t="shared" si="3"/>
        <v>24.80167002688151</v>
      </c>
    </row>
    <row r="87" spans="1:15" x14ac:dyDescent="0.2">
      <c r="A87" s="4" t="s">
        <v>248</v>
      </c>
      <c r="B87" s="2" t="s">
        <v>249</v>
      </c>
      <c r="C87" s="2">
        <v>0.54828561666666664</v>
      </c>
      <c r="D87" s="2">
        <v>0.60575055000000011</v>
      </c>
      <c r="E87" s="2">
        <v>3.2280299999999998E-4</v>
      </c>
      <c r="F87" s="2">
        <v>0.237654376</v>
      </c>
      <c r="G87" s="2">
        <f t="shared" si="2"/>
        <v>10.480839107670702</v>
      </c>
      <c r="I87" s="2" t="s">
        <v>570</v>
      </c>
      <c r="J87" s="2" t="s">
        <v>291</v>
      </c>
      <c r="K87" s="2">
        <v>0.24508188333333333</v>
      </c>
      <c r="L87" s="2">
        <v>0.30586628333333338</v>
      </c>
      <c r="M87" s="2">
        <v>3.6537510305301E-4</v>
      </c>
      <c r="N87" s="2">
        <v>0.18231866320130699</v>
      </c>
      <c r="O87" s="2">
        <f t="shared" si="3"/>
        <v>24.80167002688151</v>
      </c>
    </row>
    <row r="88" spans="1:15" x14ac:dyDescent="0.2">
      <c r="A88" s="2" t="s">
        <v>9</v>
      </c>
      <c r="B88" s="2" t="s">
        <v>571</v>
      </c>
      <c r="C88" s="2">
        <v>0.52375451666666661</v>
      </c>
      <c r="D88" s="2">
        <v>0.59023788333333338</v>
      </c>
      <c r="E88" s="2">
        <v>3.2363200000000002E-4</v>
      </c>
      <c r="F88" s="2">
        <v>0.237654376</v>
      </c>
      <c r="G88" s="2">
        <f t="shared" si="2"/>
        <v>12.693612093273615</v>
      </c>
      <c r="I88" s="2" t="s">
        <v>572</v>
      </c>
      <c r="J88" s="2" t="s">
        <v>573</v>
      </c>
      <c r="K88" s="2">
        <v>0.17671591666666667</v>
      </c>
      <c r="L88" s="2">
        <v>0.24206518333333335</v>
      </c>
      <c r="M88" s="2">
        <v>3.69436321639761E-4</v>
      </c>
      <c r="N88" s="2">
        <v>0.182737328035257</v>
      </c>
      <c r="O88" s="2">
        <f t="shared" si="3"/>
        <v>36.979841940289297</v>
      </c>
    </row>
    <row r="89" spans="1:15" x14ac:dyDescent="0.2">
      <c r="A89" s="2" t="s">
        <v>9</v>
      </c>
      <c r="B89" s="2" t="s">
        <v>253</v>
      </c>
      <c r="C89" s="2">
        <v>0.49472194999999997</v>
      </c>
      <c r="D89" s="2">
        <v>0.55373863333333329</v>
      </c>
      <c r="E89" s="2">
        <v>3.2589199999999999E-4</v>
      </c>
      <c r="F89" s="2">
        <v>0.237654376</v>
      </c>
      <c r="G89" s="2">
        <f t="shared" si="2"/>
        <v>11.92926316152605</v>
      </c>
      <c r="I89" s="2" t="s">
        <v>9</v>
      </c>
      <c r="J89" s="2" t="s">
        <v>574</v>
      </c>
      <c r="K89" s="2">
        <v>0.62712095000000001</v>
      </c>
      <c r="L89" s="2">
        <v>0.57752040000000004</v>
      </c>
      <c r="M89" s="2">
        <v>3.7159069809810199E-4</v>
      </c>
      <c r="N89" s="2">
        <v>0.182737328035257</v>
      </c>
      <c r="O89" s="2">
        <f t="shared" si="3"/>
        <v>-7.9092478093739276</v>
      </c>
    </row>
    <row r="90" spans="1:15" x14ac:dyDescent="0.2">
      <c r="A90" s="2" t="s">
        <v>259</v>
      </c>
      <c r="B90" s="2" t="s">
        <v>260</v>
      </c>
      <c r="C90" s="2">
        <v>0.59531413333333338</v>
      </c>
      <c r="D90" s="2">
        <v>0.54433739999999997</v>
      </c>
      <c r="E90" s="2">
        <v>3.2886699999999999E-4</v>
      </c>
      <c r="F90" s="2">
        <v>0.237654376</v>
      </c>
      <c r="G90" s="2">
        <f t="shared" si="2"/>
        <v>-8.5629973284692849</v>
      </c>
      <c r="I90" s="2" t="s">
        <v>9</v>
      </c>
      <c r="J90" s="2" t="s">
        <v>575</v>
      </c>
      <c r="K90" s="2">
        <v>0.71407445000000003</v>
      </c>
      <c r="L90" s="2">
        <v>0.78012110000000001</v>
      </c>
      <c r="M90" s="2">
        <v>3.7456958133026702E-4</v>
      </c>
      <c r="N90" s="2">
        <v>0.182737328035257</v>
      </c>
      <c r="O90" s="2">
        <f t="shared" si="3"/>
        <v>9.2492666555987242</v>
      </c>
    </row>
    <row r="91" spans="1:15" x14ac:dyDescent="0.2">
      <c r="A91" s="2" t="s">
        <v>9</v>
      </c>
      <c r="B91" s="2" t="s">
        <v>576</v>
      </c>
      <c r="C91" s="2">
        <v>0.47228391666666664</v>
      </c>
      <c r="D91" s="2">
        <v>0.52026210000000006</v>
      </c>
      <c r="E91" s="2">
        <v>3.43758E-4</v>
      </c>
      <c r="F91" s="2">
        <v>0.237654376</v>
      </c>
      <c r="G91" s="2">
        <f t="shared" si="2"/>
        <v>10.158758670411373</v>
      </c>
      <c r="I91" s="2" t="s">
        <v>9</v>
      </c>
      <c r="J91" s="2" t="s">
        <v>577</v>
      </c>
      <c r="K91" s="2">
        <v>0.40408230000000001</v>
      </c>
      <c r="L91" s="2">
        <v>0.4698480333333333</v>
      </c>
      <c r="M91" s="2">
        <v>3.78703213462072E-4</v>
      </c>
      <c r="N91" s="2">
        <v>0.182737328035257</v>
      </c>
      <c r="O91" s="2">
        <f t="shared" si="3"/>
        <v>16.275331370201886</v>
      </c>
    </row>
    <row r="92" spans="1:15" x14ac:dyDescent="0.2">
      <c r="A92" s="2" t="s">
        <v>578</v>
      </c>
      <c r="B92" s="2" t="s">
        <v>579</v>
      </c>
      <c r="C92" s="2">
        <v>0.48430503333333325</v>
      </c>
      <c r="D92" s="2">
        <v>0.55593475000000003</v>
      </c>
      <c r="E92" s="2">
        <v>3.5411399999999999E-4</v>
      </c>
      <c r="F92" s="2">
        <v>0.237654376</v>
      </c>
      <c r="G92" s="2">
        <f t="shared" si="2"/>
        <v>14.790206943268771</v>
      </c>
      <c r="I92" s="2" t="s">
        <v>580</v>
      </c>
      <c r="J92" s="2" t="s">
        <v>581</v>
      </c>
      <c r="K92" s="2">
        <v>0.25477371666666671</v>
      </c>
      <c r="L92" s="2">
        <v>0.35088403333333334</v>
      </c>
      <c r="M92" s="2">
        <v>3.7968252935133198E-4</v>
      </c>
      <c r="N92" s="2">
        <v>0.182737328035257</v>
      </c>
      <c r="O92" s="2">
        <f t="shared" si="3"/>
        <v>37.723795815410824</v>
      </c>
    </row>
    <row r="93" spans="1:15" x14ac:dyDescent="0.2">
      <c r="A93" s="4" t="s">
        <v>582</v>
      </c>
      <c r="B93" s="2" t="s">
        <v>583</v>
      </c>
      <c r="C93" s="2">
        <v>0.49267084999999994</v>
      </c>
      <c r="D93" s="2">
        <v>0.54389681666666667</v>
      </c>
      <c r="E93" s="2">
        <v>3.5723599999999998E-4</v>
      </c>
      <c r="F93" s="2">
        <v>0.237654376</v>
      </c>
      <c r="G93" s="2">
        <f t="shared" si="2"/>
        <v>10.397604539961465</v>
      </c>
      <c r="I93" s="2" t="s">
        <v>584</v>
      </c>
      <c r="J93" s="2" t="s">
        <v>585</v>
      </c>
      <c r="K93" s="2">
        <v>0.49880626666666666</v>
      </c>
      <c r="L93" s="2">
        <v>0.54970581666666662</v>
      </c>
      <c r="M93" s="2">
        <v>3.79752157266893E-4</v>
      </c>
      <c r="N93" s="2">
        <v>0.182737328035257</v>
      </c>
      <c r="O93" s="2">
        <f t="shared" si="3"/>
        <v>10.204272360117359</v>
      </c>
    </row>
    <row r="94" spans="1:15" x14ac:dyDescent="0.2">
      <c r="A94" s="2" t="s">
        <v>445</v>
      </c>
      <c r="B94" s="2" t="s">
        <v>446</v>
      </c>
      <c r="C94" s="2">
        <v>0.35688150000000002</v>
      </c>
      <c r="D94" s="2">
        <v>0.43642598333333332</v>
      </c>
      <c r="E94" s="2">
        <v>3.6072200000000001E-4</v>
      </c>
      <c r="F94" s="2">
        <v>0.237654376</v>
      </c>
      <c r="G94" s="2">
        <f t="shared" si="2"/>
        <v>22.288766252476886</v>
      </c>
      <c r="I94" s="2" t="s">
        <v>586</v>
      </c>
      <c r="J94" s="2" t="s">
        <v>587</v>
      </c>
      <c r="K94" s="2">
        <v>0.55103276666666667</v>
      </c>
      <c r="L94" s="2">
        <v>0.61919041666666663</v>
      </c>
      <c r="M94" s="2">
        <v>3.7990736273749002E-4</v>
      </c>
      <c r="N94" s="2">
        <v>0.182737328035257</v>
      </c>
      <c r="O94" s="2">
        <f t="shared" si="3"/>
        <v>12.369073877820808</v>
      </c>
    </row>
    <row r="95" spans="1:15" x14ac:dyDescent="0.2">
      <c r="A95" s="2" t="s">
        <v>9</v>
      </c>
      <c r="B95" s="2" t="s">
        <v>588</v>
      </c>
      <c r="C95" s="2">
        <v>0.42667349999999998</v>
      </c>
      <c r="D95" s="2">
        <v>0.48579041666666667</v>
      </c>
      <c r="E95" s="2">
        <v>3.6695199999999998E-4</v>
      </c>
      <c r="F95" s="2">
        <v>0.237654376</v>
      </c>
      <c r="G95" s="2">
        <f t="shared" si="2"/>
        <v>13.85530544237378</v>
      </c>
      <c r="I95" s="2" t="s">
        <v>9</v>
      </c>
      <c r="J95" s="2" t="s">
        <v>589</v>
      </c>
      <c r="K95" s="2">
        <v>0.38402225000000006</v>
      </c>
      <c r="L95" s="2">
        <v>0.46634156666666665</v>
      </c>
      <c r="M95" s="2">
        <v>3.8102529186135898E-4</v>
      </c>
      <c r="N95" s="2">
        <v>0.182737328035257</v>
      </c>
      <c r="O95" s="2">
        <f t="shared" si="3"/>
        <v>21.436079984080759</v>
      </c>
    </row>
    <row r="96" spans="1:15" x14ac:dyDescent="0.2">
      <c r="A96" s="2" t="s">
        <v>590</v>
      </c>
      <c r="B96" s="2" t="s">
        <v>591</v>
      </c>
      <c r="C96" s="2">
        <v>0.75987645000000004</v>
      </c>
      <c r="D96" s="2">
        <v>0.70792574999999991</v>
      </c>
      <c r="E96" s="2">
        <v>3.68847E-4</v>
      </c>
      <c r="F96" s="2">
        <v>0.237654376</v>
      </c>
      <c r="G96" s="2">
        <f t="shared" si="2"/>
        <v>-6.8367298394364147</v>
      </c>
      <c r="I96" s="2" t="s">
        <v>592</v>
      </c>
      <c r="J96" s="2" t="s">
        <v>593</v>
      </c>
      <c r="K96" s="2">
        <v>0.59224838333333329</v>
      </c>
      <c r="L96" s="2">
        <v>0.66419976666666669</v>
      </c>
      <c r="M96" s="2">
        <v>3.8390277710431198E-4</v>
      </c>
      <c r="N96" s="2">
        <v>0.182737328035257</v>
      </c>
      <c r="O96" s="2">
        <f t="shared" si="3"/>
        <v>12.148852636519097</v>
      </c>
    </row>
    <row r="97" spans="1:15" x14ac:dyDescent="0.2">
      <c r="A97" s="2" t="s">
        <v>594</v>
      </c>
      <c r="B97" s="2" t="s">
        <v>595</v>
      </c>
      <c r="C97" s="2">
        <v>0.46170528333333333</v>
      </c>
      <c r="D97" s="2">
        <v>0.3935170833333333</v>
      </c>
      <c r="E97" s="2">
        <v>3.7808699999999999E-4</v>
      </c>
      <c r="F97" s="2">
        <v>0.237654376</v>
      </c>
      <c r="G97" s="2">
        <f t="shared" si="2"/>
        <v>-14.768771868432529</v>
      </c>
      <c r="I97" s="2" t="s">
        <v>71</v>
      </c>
      <c r="J97" s="2" t="s">
        <v>309</v>
      </c>
      <c r="K97" s="2">
        <v>0.36155556666666672</v>
      </c>
      <c r="L97" s="2">
        <v>0.4213364</v>
      </c>
      <c r="M97" s="2">
        <v>3.8570369467055799E-4</v>
      </c>
      <c r="N97" s="2">
        <v>0.182737328035257</v>
      </c>
      <c r="O97" s="2">
        <f t="shared" si="3"/>
        <v>16.534341839755921</v>
      </c>
    </row>
    <row r="98" spans="1:15" x14ac:dyDescent="0.2">
      <c r="A98" s="2" t="s">
        <v>304</v>
      </c>
      <c r="B98" s="2" t="s">
        <v>305</v>
      </c>
      <c r="C98" s="2">
        <v>0.46352035000000003</v>
      </c>
      <c r="D98" s="2">
        <v>0.51786501666666662</v>
      </c>
      <c r="E98" s="2">
        <v>3.8493300000000001E-4</v>
      </c>
      <c r="F98" s="2">
        <v>0.237654376</v>
      </c>
      <c r="G98" s="2">
        <f t="shared" si="2"/>
        <v>11.724332419637367</v>
      </c>
      <c r="I98" s="2" t="s">
        <v>9</v>
      </c>
      <c r="J98" s="2" t="s">
        <v>596</v>
      </c>
      <c r="K98" s="2">
        <v>0.58314636666666664</v>
      </c>
      <c r="L98" s="2">
        <v>0.66821928333333336</v>
      </c>
      <c r="M98" s="2">
        <v>3.8734186499428299E-4</v>
      </c>
      <c r="N98" s="2">
        <v>0.182737328035257</v>
      </c>
      <c r="O98" s="2">
        <f t="shared" si="3"/>
        <v>14.588604427556248</v>
      </c>
    </row>
    <row r="99" spans="1:15" x14ac:dyDescent="0.2">
      <c r="A99" s="2" t="s">
        <v>597</v>
      </c>
      <c r="B99" s="2" t="s">
        <v>598</v>
      </c>
      <c r="C99" s="2">
        <v>0.66446569999999994</v>
      </c>
      <c r="D99" s="2">
        <v>0.71538718333333329</v>
      </c>
      <c r="E99" s="2">
        <v>3.8768199999999998E-4</v>
      </c>
      <c r="F99" s="2">
        <v>0.237654376</v>
      </c>
      <c r="G99" s="2">
        <f t="shared" si="2"/>
        <v>7.6635232387967278</v>
      </c>
      <c r="I99" s="2" t="s">
        <v>9</v>
      </c>
      <c r="J99" s="2" t="s">
        <v>599</v>
      </c>
      <c r="K99" s="2">
        <v>0.42799135000000005</v>
      </c>
      <c r="L99" s="2">
        <v>0.4912555666666667</v>
      </c>
      <c r="M99" s="2">
        <v>3.8855919845592798E-4</v>
      </c>
      <c r="N99" s="2">
        <v>0.18281288818945399</v>
      </c>
      <c r="O99" s="2">
        <f t="shared" si="3"/>
        <v>14.781657775715946</v>
      </c>
    </row>
    <row r="100" spans="1:15" x14ac:dyDescent="0.2">
      <c r="A100" s="2" t="s">
        <v>600</v>
      </c>
      <c r="B100" s="2" t="s">
        <v>601</v>
      </c>
      <c r="C100" s="2">
        <v>0.52583771666666668</v>
      </c>
      <c r="D100" s="2">
        <v>0.58794599999999997</v>
      </c>
      <c r="E100" s="2">
        <v>3.8899600000000001E-4</v>
      </c>
      <c r="F100" s="2">
        <v>0.237654376</v>
      </c>
      <c r="G100" s="2">
        <f t="shared" si="2"/>
        <v>11.811302492153544</v>
      </c>
      <c r="I100" s="2" t="s">
        <v>9</v>
      </c>
      <c r="J100" s="2" t="s">
        <v>602</v>
      </c>
      <c r="K100" s="2">
        <v>0.3470176166666667</v>
      </c>
      <c r="L100" s="2">
        <v>0.41283413333333335</v>
      </c>
      <c r="M100" s="2">
        <v>3.9625054592835001E-4</v>
      </c>
      <c r="N100" s="2">
        <v>0.183139706506151</v>
      </c>
      <c r="O100" s="2">
        <f t="shared" si="3"/>
        <v>18.966332977235496</v>
      </c>
    </row>
    <row r="101" spans="1:15" x14ac:dyDescent="0.2">
      <c r="A101" s="2" t="s">
        <v>603</v>
      </c>
      <c r="B101" s="2" t="s">
        <v>604</v>
      </c>
      <c r="C101" s="2">
        <v>0.47724341666666664</v>
      </c>
      <c r="D101" s="2">
        <v>0.53286216666666675</v>
      </c>
      <c r="E101" s="2">
        <v>3.9020100000000001E-4</v>
      </c>
      <c r="F101" s="2">
        <v>0.237654376</v>
      </c>
      <c r="G101" s="2">
        <f t="shared" si="2"/>
        <v>11.654168094862865</v>
      </c>
      <c r="I101" s="2" t="s">
        <v>605</v>
      </c>
      <c r="J101" s="2" t="s">
        <v>606</v>
      </c>
      <c r="K101" s="2">
        <v>0.31958298333333335</v>
      </c>
      <c r="L101" s="2">
        <v>0.39085008333333332</v>
      </c>
      <c r="M101" s="2">
        <v>4.0139706851298999E-4</v>
      </c>
      <c r="N101" s="2">
        <v>0.183139706506151</v>
      </c>
      <c r="O101" s="2">
        <f t="shared" si="3"/>
        <v>22.300029637581339</v>
      </c>
    </row>
    <row r="102" spans="1:15" x14ac:dyDescent="0.2">
      <c r="A102" s="2" t="s">
        <v>310</v>
      </c>
      <c r="B102" s="2" t="s">
        <v>311</v>
      </c>
      <c r="C102" s="2">
        <v>0.5631438166666668</v>
      </c>
      <c r="D102" s="2">
        <v>0.6102934166666667</v>
      </c>
      <c r="E102" s="2">
        <v>3.9124E-4</v>
      </c>
      <c r="F102" s="2">
        <v>0.237654376</v>
      </c>
      <c r="G102" s="2">
        <f t="shared" si="2"/>
        <v>8.3725681796677627</v>
      </c>
      <c r="I102" s="2" t="s">
        <v>316</v>
      </c>
      <c r="J102" s="2" t="s">
        <v>317</v>
      </c>
      <c r="K102" s="2">
        <v>0.64598463333333334</v>
      </c>
      <c r="L102" s="2">
        <v>0.70079239999999998</v>
      </c>
      <c r="M102" s="2">
        <v>4.0229522922030598E-4</v>
      </c>
      <c r="N102" s="2">
        <v>0.183139706506151</v>
      </c>
      <c r="O102" s="2">
        <f t="shared" si="3"/>
        <v>8.4843762279381334</v>
      </c>
    </row>
    <row r="103" spans="1:15" x14ac:dyDescent="0.2">
      <c r="A103" s="2" t="s">
        <v>9</v>
      </c>
      <c r="B103" s="2" t="s">
        <v>607</v>
      </c>
      <c r="C103" s="2">
        <v>0.77362574999999989</v>
      </c>
      <c r="D103" s="2">
        <v>0.82221060000000001</v>
      </c>
      <c r="E103" s="2">
        <v>3.9202300000000002E-4</v>
      </c>
      <c r="F103" s="2">
        <v>0.237654376</v>
      </c>
      <c r="G103" s="2">
        <f t="shared" si="2"/>
        <v>6.2801490255462831</v>
      </c>
      <c r="I103" s="2" t="s">
        <v>9</v>
      </c>
      <c r="J103" s="2" t="s">
        <v>608</v>
      </c>
      <c r="K103" s="2">
        <v>0.50419183333333339</v>
      </c>
      <c r="L103" s="2">
        <v>0.43874020000000002</v>
      </c>
      <c r="M103" s="2">
        <v>4.0294888089347799E-4</v>
      </c>
      <c r="N103" s="2">
        <v>0.183139706506151</v>
      </c>
      <c r="O103" s="2">
        <f t="shared" si="3"/>
        <v>-12.981494146903746</v>
      </c>
    </row>
    <row r="104" spans="1:15" x14ac:dyDescent="0.2">
      <c r="A104" s="2" t="s">
        <v>314</v>
      </c>
      <c r="B104" s="2" t="s">
        <v>315</v>
      </c>
      <c r="C104" s="2">
        <v>0.56483743333333336</v>
      </c>
      <c r="D104" s="2">
        <v>0.62779373333333333</v>
      </c>
      <c r="E104" s="2">
        <v>3.9685399999999998E-4</v>
      </c>
      <c r="F104" s="2">
        <v>0.237654376</v>
      </c>
      <c r="G104" s="2">
        <f t="shared" si="2"/>
        <v>11.145914963261104</v>
      </c>
      <c r="I104" s="2" t="s">
        <v>9</v>
      </c>
      <c r="J104" s="2" t="s">
        <v>609</v>
      </c>
      <c r="K104" s="2">
        <v>0.64695789999999997</v>
      </c>
      <c r="L104" s="2">
        <v>0.70178569999999996</v>
      </c>
      <c r="M104" s="2">
        <v>4.0492563672406599E-4</v>
      </c>
      <c r="N104" s="2">
        <v>0.183139706506151</v>
      </c>
      <c r="O104" s="2">
        <f t="shared" si="3"/>
        <v>8.4747090962178504</v>
      </c>
    </row>
    <row r="105" spans="1:15" x14ac:dyDescent="0.2">
      <c r="A105" s="2" t="s">
        <v>610</v>
      </c>
      <c r="B105" s="2" t="s">
        <v>611</v>
      </c>
      <c r="C105" s="2">
        <v>0.50979001666666668</v>
      </c>
      <c r="D105" s="2">
        <v>0.5570891</v>
      </c>
      <c r="E105" s="2">
        <v>4.0057E-4</v>
      </c>
      <c r="F105" s="2">
        <v>0.237654376</v>
      </c>
      <c r="G105" s="2">
        <f t="shared" si="2"/>
        <v>9.2781501769306907</v>
      </c>
      <c r="I105" s="2" t="s">
        <v>9</v>
      </c>
      <c r="J105" s="2" t="s">
        <v>612</v>
      </c>
      <c r="K105" s="2">
        <v>0.42639023333333331</v>
      </c>
      <c r="L105" s="2">
        <v>0.39511486666666662</v>
      </c>
      <c r="M105" s="2">
        <v>4.05418210759465E-4</v>
      </c>
      <c r="N105" s="2">
        <v>0.183139706506151</v>
      </c>
      <c r="O105" s="2">
        <f t="shared" si="3"/>
        <v>-7.3349162859968633</v>
      </c>
    </row>
    <row r="106" spans="1:15" x14ac:dyDescent="0.2">
      <c r="A106" s="2" t="s">
        <v>613</v>
      </c>
      <c r="B106" s="2" t="s">
        <v>614</v>
      </c>
      <c r="C106" s="2">
        <v>0.36145581666666676</v>
      </c>
      <c r="D106" s="2">
        <v>0.42509803333333335</v>
      </c>
      <c r="E106" s="2">
        <v>4.0275499999999998E-4</v>
      </c>
      <c r="F106" s="2">
        <v>0.237654376</v>
      </c>
      <c r="G106" s="2">
        <f t="shared" si="2"/>
        <v>17.60719117859907</v>
      </c>
      <c r="I106" s="2" t="s">
        <v>9</v>
      </c>
      <c r="J106" s="2" t="s">
        <v>320</v>
      </c>
      <c r="K106" s="2">
        <v>0.67663569999999995</v>
      </c>
      <c r="L106" s="2">
        <v>0.75121040000000006</v>
      </c>
      <c r="M106" s="2">
        <v>4.0763522014854598E-4</v>
      </c>
      <c r="N106" s="2">
        <v>0.183139706506151</v>
      </c>
      <c r="O106" s="2">
        <f t="shared" si="3"/>
        <v>11.021396003787579</v>
      </c>
    </row>
    <row r="107" spans="1:15" x14ac:dyDescent="0.2">
      <c r="A107" s="2" t="s">
        <v>321</v>
      </c>
      <c r="B107" s="2" t="s">
        <v>318</v>
      </c>
      <c r="C107" s="2">
        <v>0.74023603333333332</v>
      </c>
      <c r="D107" s="2">
        <v>0.68325135000000004</v>
      </c>
      <c r="E107" s="2">
        <v>4.0391400000000001E-4</v>
      </c>
      <c r="F107" s="2">
        <v>0.237654376</v>
      </c>
      <c r="G107" s="2">
        <f t="shared" si="2"/>
        <v>-7.6981774416907776</v>
      </c>
      <c r="I107" s="2" t="s">
        <v>615</v>
      </c>
      <c r="J107" s="2" t="s">
        <v>616</v>
      </c>
      <c r="K107" s="2">
        <v>0.44971633333333333</v>
      </c>
      <c r="L107" s="2">
        <v>0.53885613333333326</v>
      </c>
      <c r="M107" s="2">
        <v>4.1030983891378098E-4</v>
      </c>
      <c r="N107" s="2">
        <v>0.183139706506151</v>
      </c>
      <c r="O107" s="2">
        <f t="shared" si="3"/>
        <v>19.821339229395701</v>
      </c>
    </row>
    <row r="108" spans="1:15" x14ac:dyDescent="0.2">
      <c r="A108" s="2" t="s">
        <v>617</v>
      </c>
      <c r="B108" s="2" t="s">
        <v>618</v>
      </c>
      <c r="C108" s="2">
        <v>0.7128462166666667</v>
      </c>
      <c r="D108" s="2">
        <v>0.75914391666666658</v>
      </c>
      <c r="E108" s="2">
        <v>4.0535700000000002E-4</v>
      </c>
      <c r="F108" s="2">
        <v>0.237963702</v>
      </c>
      <c r="G108" s="2">
        <f t="shared" si="2"/>
        <v>6.494766882048153</v>
      </c>
      <c r="I108" s="2" t="s">
        <v>619</v>
      </c>
      <c r="J108" s="2" t="s">
        <v>620</v>
      </c>
      <c r="K108" s="2">
        <v>0.32917681666666665</v>
      </c>
      <c r="L108" s="2">
        <v>0.37850825000000005</v>
      </c>
      <c r="M108" s="2">
        <v>4.1517771986211097E-4</v>
      </c>
      <c r="N108" s="2">
        <v>0.183139706506151</v>
      </c>
      <c r="O108" s="2">
        <f t="shared" si="3"/>
        <v>14.986302447686569</v>
      </c>
    </row>
    <row r="109" spans="1:15" x14ac:dyDescent="0.2">
      <c r="A109" s="2" t="s">
        <v>9</v>
      </c>
      <c r="B109" s="2" t="s">
        <v>621</v>
      </c>
      <c r="C109" s="2">
        <v>0.45812758333333331</v>
      </c>
      <c r="D109" s="2">
        <v>0.50957163333333333</v>
      </c>
      <c r="E109" s="2">
        <v>4.0840400000000002E-4</v>
      </c>
      <c r="F109" s="2">
        <v>0.23853215799999999</v>
      </c>
      <c r="G109" s="2">
        <f t="shared" si="2"/>
        <v>11.229197252366568</v>
      </c>
      <c r="I109" s="2" t="s">
        <v>9</v>
      </c>
      <c r="J109" s="2" t="s">
        <v>622</v>
      </c>
      <c r="K109" s="2">
        <v>0.59534171666666669</v>
      </c>
      <c r="L109" s="2">
        <v>0.6729826166666667</v>
      </c>
      <c r="M109" s="2">
        <v>4.2451940584901303E-4</v>
      </c>
      <c r="N109" s="2">
        <v>0.183139706506151</v>
      </c>
      <c r="O109" s="2">
        <f t="shared" si="3"/>
        <v>13.041400900765593</v>
      </c>
    </row>
    <row r="110" spans="1:15" x14ac:dyDescent="0.2">
      <c r="A110" s="2" t="s">
        <v>324</v>
      </c>
      <c r="B110" s="2" t="s">
        <v>325</v>
      </c>
      <c r="C110" s="2">
        <v>0.33248681666666668</v>
      </c>
      <c r="D110" s="2">
        <v>0.38151225000000005</v>
      </c>
      <c r="E110" s="2">
        <v>4.2214299999999999E-4</v>
      </c>
      <c r="F110" s="2">
        <v>0.23950890499999999</v>
      </c>
      <c r="G110" s="2">
        <f t="shared" si="2"/>
        <v>14.745075857393653</v>
      </c>
      <c r="I110" s="2" t="s">
        <v>9</v>
      </c>
      <c r="J110" s="2" t="s">
        <v>623</v>
      </c>
      <c r="K110" s="2">
        <v>0.46751578333333338</v>
      </c>
      <c r="L110" s="2">
        <v>0.5564011333333333</v>
      </c>
      <c r="M110" s="2">
        <v>4.3259682540575198E-4</v>
      </c>
      <c r="N110" s="2">
        <v>0.183139706506151</v>
      </c>
      <c r="O110" s="2">
        <f t="shared" si="3"/>
        <v>19.012267215078317</v>
      </c>
    </row>
    <row r="111" spans="1:15" x14ac:dyDescent="0.2">
      <c r="A111" s="2" t="s">
        <v>624</v>
      </c>
      <c r="B111" s="2" t="s">
        <v>625</v>
      </c>
      <c r="C111" s="2">
        <v>0.17113401666666664</v>
      </c>
      <c r="D111" s="2">
        <v>0.23529269999999999</v>
      </c>
      <c r="E111" s="2">
        <v>4.26124E-4</v>
      </c>
      <c r="F111" s="2">
        <v>0.23950890499999999</v>
      </c>
      <c r="G111" s="2">
        <f t="shared" si="2"/>
        <v>37.4903158255796</v>
      </c>
      <c r="I111" s="2" t="s">
        <v>626</v>
      </c>
      <c r="J111" s="2" t="s">
        <v>627</v>
      </c>
      <c r="K111" s="2">
        <v>0.68640278333333338</v>
      </c>
      <c r="L111" s="2">
        <v>0.74986556666666659</v>
      </c>
      <c r="M111" s="2">
        <v>4.3332562124145702E-4</v>
      </c>
      <c r="N111" s="2">
        <v>0.183139706506151</v>
      </c>
      <c r="O111" s="2">
        <f t="shared" si="3"/>
        <v>9.245706001532076</v>
      </c>
    </row>
    <row r="112" spans="1:15" x14ac:dyDescent="0.2">
      <c r="A112" s="2" t="s">
        <v>9</v>
      </c>
      <c r="B112" s="2" t="s">
        <v>625</v>
      </c>
      <c r="C112" s="2">
        <v>0.17113401666666664</v>
      </c>
      <c r="D112" s="2">
        <v>0.23529269999999999</v>
      </c>
      <c r="E112" s="2">
        <v>4.26124E-4</v>
      </c>
      <c r="F112" s="2">
        <v>0.23950890499999999</v>
      </c>
      <c r="G112" s="2">
        <f t="shared" si="2"/>
        <v>37.4903158255796</v>
      </c>
      <c r="I112" s="2" t="s">
        <v>628</v>
      </c>
      <c r="J112" s="2" t="s">
        <v>629</v>
      </c>
      <c r="K112" s="2">
        <v>0.64743436666666676</v>
      </c>
      <c r="L112" s="2">
        <v>0.72259086666666672</v>
      </c>
      <c r="M112" s="2">
        <v>4.3437486312520901E-4</v>
      </c>
      <c r="N112" s="2">
        <v>0.183139706506151</v>
      </c>
      <c r="O112" s="2">
        <f t="shared" si="3"/>
        <v>11.608358139365572</v>
      </c>
    </row>
    <row r="113" spans="1:15" x14ac:dyDescent="0.2">
      <c r="A113" s="2" t="s">
        <v>630</v>
      </c>
      <c r="B113" s="2" t="s">
        <v>631</v>
      </c>
      <c r="C113" s="2">
        <v>0.54438088333333334</v>
      </c>
      <c r="D113" s="2">
        <v>0.62930288333333328</v>
      </c>
      <c r="E113" s="2">
        <v>4.2837000000000002E-4</v>
      </c>
      <c r="F113" s="2">
        <v>0.23950890499999999</v>
      </c>
      <c r="G113" s="2">
        <f t="shared" si="2"/>
        <v>15.599739557349739</v>
      </c>
      <c r="I113" s="2" t="s">
        <v>9</v>
      </c>
      <c r="J113" s="2" t="s">
        <v>632</v>
      </c>
      <c r="K113" s="2">
        <v>0.29695145000000006</v>
      </c>
      <c r="L113" s="2">
        <v>0.36170199999999997</v>
      </c>
      <c r="M113" s="2">
        <v>4.4421289139176599E-4</v>
      </c>
      <c r="N113" s="2">
        <v>0.183831164264559</v>
      </c>
      <c r="O113" s="2">
        <f t="shared" si="3"/>
        <v>21.805096422327587</v>
      </c>
    </row>
    <row r="114" spans="1:15" x14ac:dyDescent="0.2">
      <c r="A114" s="2" t="s">
        <v>633</v>
      </c>
      <c r="B114" s="2" t="s">
        <v>631</v>
      </c>
      <c r="C114" s="2">
        <v>0.54438088333333334</v>
      </c>
      <c r="D114" s="2">
        <v>0.62930288333333328</v>
      </c>
      <c r="E114" s="2">
        <v>4.2837000000000002E-4</v>
      </c>
      <c r="F114" s="2">
        <v>0.23950890499999999</v>
      </c>
      <c r="G114" s="2">
        <f t="shared" si="2"/>
        <v>15.599739557349739</v>
      </c>
      <c r="I114" s="2" t="s">
        <v>634</v>
      </c>
      <c r="J114" s="2" t="s">
        <v>635</v>
      </c>
      <c r="K114" s="2">
        <v>4.9357469999999994E-2</v>
      </c>
      <c r="L114" s="2">
        <v>0.104581665</v>
      </c>
      <c r="M114" s="2">
        <v>4.6521207401779803E-4</v>
      </c>
      <c r="N114" s="2">
        <v>0.18690570377009899</v>
      </c>
      <c r="O114" s="2">
        <f t="shared" si="3"/>
        <v>111.88619473404941</v>
      </c>
    </row>
    <row r="115" spans="1:15" x14ac:dyDescent="0.2">
      <c r="A115" s="2" t="s">
        <v>9</v>
      </c>
      <c r="B115" s="2" t="s">
        <v>636</v>
      </c>
      <c r="C115" s="2">
        <v>0.67067811666666666</v>
      </c>
      <c r="D115" s="2">
        <v>0.75617955000000003</v>
      </c>
      <c r="E115" s="2">
        <v>4.3113E-4</v>
      </c>
      <c r="F115" s="2">
        <v>0.23950890499999999</v>
      </c>
      <c r="G115" s="2">
        <f t="shared" si="2"/>
        <v>12.748505014340344</v>
      </c>
      <c r="I115" s="2" t="s">
        <v>637</v>
      </c>
      <c r="J115" s="2" t="s">
        <v>635</v>
      </c>
      <c r="K115" s="2">
        <v>4.9357469999999994E-2</v>
      </c>
      <c r="L115" s="2">
        <v>0.104581665</v>
      </c>
      <c r="M115" s="2">
        <v>4.6521207401779803E-4</v>
      </c>
      <c r="N115" s="2">
        <v>0.18690570377009899</v>
      </c>
      <c r="O115" s="2">
        <f t="shared" si="3"/>
        <v>111.88619473404941</v>
      </c>
    </row>
    <row r="116" spans="1:15" x14ac:dyDescent="0.2">
      <c r="A116" s="2" t="s">
        <v>9</v>
      </c>
      <c r="B116" s="2" t="s">
        <v>638</v>
      </c>
      <c r="C116" s="2">
        <v>0.40896739999999993</v>
      </c>
      <c r="D116" s="2">
        <v>0.46356903333333332</v>
      </c>
      <c r="E116" s="2">
        <v>4.3500500000000003E-4</v>
      </c>
      <c r="F116" s="2">
        <v>0.239645256</v>
      </c>
      <c r="G116" s="2">
        <f t="shared" si="2"/>
        <v>13.351096770386444</v>
      </c>
      <c r="I116" s="2" t="s">
        <v>639</v>
      </c>
      <c r="J116" s="2" t="s">
        <v>640</v>
      </c>
      <c r="K116" s="2">
        <v>0.46939295000000003</v>
      </c>
      <c r="L116" s="2">
        <v>0.53663876666666666</v>
      </c>
      <c r="M116" s="2">
        <v>4.8930325052428205E-4</v>
      </c>
      <c r="N116" s="2">
        <v>0.18841873875988899</v>
      </c>
      <c r="O116" s="2">
        <f t="shared" si="3"/>
        <v>14.326124128337808</v>
      </c>
    </row>
    <row r="117" spans="1:15" x14ac:dyDescent="0.2">
      <c r="A117" s="2" t="s">
        <v>641</v>
      </c>
      <c r="B117" s="2" t="s">
        <v>642</v>
      </c>
      <c r="C117" s="2">
        <v>0.61303123333333331</v>
      </c>
      <c r="D117" s="2">
        <v>0.67944095000000004</v>
      </c>
      <c r="E117" s="2">
        <v>4.4183999999999998E-4</v>
      </c>
      <c r="F117" s="2">
        <v>0.239776984</v>
      </c>
      <c r="G117" s="2">
        <f t="shared" si="2"/>
        <v>10.833007040369949</v>
      </c>
      <c r="I117" s="2" t="s">
        <v>643</v>
      </c>
      <c r="J117" s="2" t="s">
        <v>644</v>
      </c>
      <c r="K117" s="2">
        <v>0.44710726666666673</v>
      </c>
      <c r="L117" s="2">
        <v>0.50925955000000001</v>
      </c>
      <c r="M117" s="2">
        <v>4.9219046076796305E-4</v>
      </c>
      <c r="N117" s="2">
        <v>0.18841873875988899</v>
      </c>
      <c r="O117" s="2">
        <f t="shared" si="3"/>
        <v>13.90097812471249</v>
      </c>
    </row>
    <row r="118" spans="1:15" x14ac:dyDescent="0.2">
      <c r="A118" s="2" t="s">
        <v>9</v>
      </c>
      <c r="B118" s="2" t="s">
        <v>339</v>
      </c>
      <c r="C118" s="2">
        <v>0.47623311666666668</v>
      </c>
      <c r="D118" s="2">
        <v>0.54593179999999997</v>
      </c>
      <c r="E118" s="2">
        <v>4.47367E-4</v>
      </c>
      <c r="F118" s="2">
        <v>0.24054461699999999</v>
      </c>
      <c r="G118" s="2">
        <f t="shared" si="2"/>
        <v>14.635412971945417</v>
      </c>
      <c r="I118" s="2" t="s">
        <v>645</v>
      </c>
      <c r="J118" s="2" t="s">
        <v>646</v>
      </c>
      <c r="K118" s="2">
        <v>0.84486800000000006</v>
      </c>
      <c r="L118" s="2">
        <v>0.88359046666666663</v>
      </c>
      <c r="M118" s="2">
        <v>4.9422688714192595E-4</v>
      </c>
      <c r="N118" s="2">
        <v>0.18841873875988899</v>
      </c>
      <c r="O118" s="2">
        <f t="shared" si="3"/>
        <v>4.5832563982381354</v>
      </c>
    </row>
    <row r="119" spans="1:15" x14ac:dyDescent="0.2">
      <c r="A119" s="2" t="s">
        <v>647</v>
      </c>
      <c r="B119" s="2" t="s">
        <v>339</v>
      </c>
      <c r="C119" s="2">
        <v>0.47623311666666668</v>
      </c>
      <c r="D119" s="2">
        <v>0.54593179999999997</v>
      </c>
      <c r="E119" s="2">
        <v>4.47367E-4</v>
      </c>
      <c r="F119" s="2">
        <v>0.24054461699999999</v>
      </c>
      <c r="G119" s="2">
        <f t="shared" si="2"/>
        <v>14.635412971945417</v>
      </c>
    </row>
    <row r="120" spans="1:15" x14ac:dyDescent="0.2">
      <c r="A120" s="2" t="s">
        <v>9</v>
      </c>
      <c r="B120" s="2" t="s">
        <v>648</v>
      </c>
      <c r="C120" s="2">
        <v>0.71069290000000007</v>
      </c>
      <c r="D120" s="2">
        <v>0.63394651666666668</v>
      </c>
      <c r="E120" s="2">
        <v>4.5259400000000001E-4</v>
      </c>
      <c r="F120" s="2">
        <v>0.24054461699999999</v>
      </c>
      <c r="G120" s="2">
        <f t="shared" si="2"/>
        <v>-10.798811038260462</v>
      </c>
    </row>
    <row r="121" spans="1:15" x14ac:dyDescent="0.2">
      <c r="A121" s="2" t="s">
        <v>649</v>
      </c>
      <c r="B121" s="2" t="s">
        <v>650</v>
      </c>
      <c r="C121" s="2">
        <v>0.47159004999999993</v>
      </c>
      <c r="D121" s="2">
        <v>0.54876670000000005</v>
      </c>
      <c r="E121" s="2">
        <v>4.5441299999999997E-4</v>
      </c>
      <c r="F121" s="2">
        <v>0.24054461699999999</v>
      </c>
      <c r="G121" s="2">
        <f t="shared" si="2"/>
        <v>16.365198968892607</v>
      </c>
    </row>
    <row r="122" spans="1:15" x14ac:dyDescent="0.2">
      <c r="A122" s="2" t="s">
        <v>651</v>
      </c>
      <c r="B122" s="2" t="s">
        <v>652</v>
      </c>
      <c r="C122" s="2">
        <v>0.44727545000000002</v>
      </c>
      <c r="D122" s="2">
        <v>0.51165735000000001</v>
      </c>
      <c r="E122" s="2">
        <v>4.6166300000000001E-4</v>
      </c>
      <c r="F122" s="2">
        <v>0.24054461699999999</v>
      </c>
      <c r="G122" s="2">
        <f t="shared" si="2"/>
        <v>14.394239612301545</v>
      </c>
    </row>
    <row r="123" spans="1:15" x14ac:dyDescent="0.2">
      <c r="A123" s="2" t="s">
        <v>653</v>
      </c>
      <c r="B123" s="2" t="s">
        <v>654</v>
      </c>
      <c r="C123" s="2">
        <v>0.41877651666666665</v>
      </c>
      <c r="D123" s="2">
        <v>0.46454191666666667</v>
      </c>
      <c r="E123" s="2">
        <v>4.62017E-4</v>
      </c>
      <c r="F123" s="2">
        <v>0.24054461699999999</v>
      </c>
      <c r="G123" s="2">
        <f t="shared" si="2"/>
        <v>10.928358725622592</v>
      </c>
    </row>
    <row r="124" spans="1:15" x14ac:dyDescent="0.2">
      <c r="A124" s="2" t="s">
        <v>342</v>
      </c>
      <c r="B124" s="2" t="s">
        <v>343</v>
      </c>
      <c r="C124" s="2">
        <v>0.45760911666666665</v>
      </c>
      <c r="D124" s="2">
        <v>0.51372363333333337</v>
      </c>
      <c r="E124" s="2">
        <v>4.6321099999999999E-4</v>
      </c>
      <c r="F124" s="2">
        <v>0.24054461699999999</v>
      </c>
      <c r="G124" s="2">
        <f t="shared" si="2"/>
        <v>12.262543429077239</v>
      </c>
    </row>
    <row r="125" spans="1:15" x14ac:dyDescent="0.2">
      <c r="A125" s="2" t="s">
        <v>9</v>
      </c>
      <c r="B125" s="2" t="s">
        <v>655</v>
      </c>
      <c r="C125" s="2">
        <v>0.52343018333333335</v>
      </c>
      <c r="D125" s="2">
        <v>0.57499876666666661</v>
      </c>
      <c r="E125" s="2">
        <v>4.7444099999999998E-4</v>
      </c>
      <c r="F125" s="2">
        <v>0.241156336</v>
      </c>
      <c r="G125" s="2">
        <f t="shared" si="2"/>
        <v>9.8520461706911338</v>
      </c>
    </row>
    <row r="126" spans="1:15" x14ac:dyDescent="0.2">
      <c r="A126" s="2" t="s">
        <v>557</v>
      </c>
      <c r="B126" s="2" t="s">
        <v>558</v>
      </c>
      <c r="C126" s="2">
        <v>0.57814379999999999</v>
      </c>
      <c r="D126" s="2">
        <v>0.63464295000000004</v>
      </c>
      <c r="E126" s="2">
        <v>4.8182100000000001E-4</v>
      </c>
      <c r="F126" s="2">
        <v>0.241156336</v>
      </c>
      <c r="G126" s="2">
        <f t="shared" si="2"/>
        <v>9.772508154545644</v>
      </c>
    </row>
    <row r="127" spans="1:15" x14ac:dyDescent="0.2">
      <c r="A127" s="2" t="s">
        <v>656</v>
      </c>
      <c r="B127" s="2" t="s">
        <v>657</v>
      </c>
      <c r="C127" s="2">
        <v>0.84481446666666671</v>
      </c>
      <c r="D127" s="2">
        <v>0.8952870833333334</v>
      </c>
      <c r="E127" s="2">
        <v>4.86589E-4</v>
      </c>
      <c r="F127" s="2">
        <v>0.241156336</v>
      </c>
      <c r="G127" s="2">
        <f t="shared" si="2"/>
        <v>5.9744025058914341</v>
      </c>
    </row>
    <row r="128" spans="1:15" x14ac:dyDescent="0.2">
      <c r="A128" s="2" t="s">
        <v>658</v>
      </c>
      <c r="B128" s="2" t="s">
        <v>657</v>
      </c>
      <c r="C128" s="2">
        <v>0.84481446666666671</v>
      </c>
      <c r="D128" s="2">
        <v>0.8952870833333334</v>
      </c>
      <c r="E128" s="2">
        <v>4.86589E-4</v>
      </c>
      <c r="F128" s="2">
        <v>0.241156336</v>
      </c>
      <c r="G128" s="2">
        <f t="shared" si="2"/>
        <v>5.9744025058914341</v>
      </c>
    </row>
    <row r="129" spans="1:7" x14ac:dyDescent="0.2">
      <c r="A129" s="2" t="s">
        <v>9</v>
      </c>
      <c r="B129" s="2" t="s">
        <v>364</v>
      </c>
      <c r="C129" s="2">
        <v>0.5547392166666667</v>
      </c>
      <c r="D129" s="2">
        <v>0.60789216666666668</v>
      </c>
      <c r="E129" s="2">
        <v>4.8856699999999997E-4</v>
      </c>
      <c r="F129" s="2">
        <v>0.241156336</v>
      </c>
      <c r="G129" s="2">
        <f t="shared" si="2"/>
        <v>9.5816103140115079</v>
      </c>
    </row>
    <row r="130" spans="1:7" x14ac:dyDescent="0.2">
      <c r="A130" s="4" t="s">
        <v>367</v>
      </c>
      <c r="B130" s="2" t="s">
        <v>368</v>
      </c>
      <c r="C130" s="2">
        <v>0.46932763333333333</v>
      </c>
      <c r="D130" s="2">
        <v>0.51597765000000007</v>
      </c>
      <c r="E130" s="2">
        <v>4.90724E-4</v>
      </c>
      <c r="F130" s="2">
        <v>0.241156336</v>
      </c>
      <c r="G130" s="2">
        <f t="shared" si="2"/>
        <v>9.9397549501489131</v>
      </c>
    </row>
    <row r="131" spans="1:7" x14ac:dyDescent="0.2">
      <c r="A131" s="2" t="s">
        <v>659</v>
      </c>
      <c r="B131" s="2" t="s">
        <v>660</v>
      </c>
      <c r="C131" s="2">
        <v>0.31269835000000001</v>
      </c>
      <c r="D131" s="2">
        <v>0.37003201666666663</v>
      </c>
      <c r="E131" s="2">
        <v>4.9351699999999996E-4</v>
      </c>
      <c r="F131" s="2">
        <v>0.242070442</v>
      </c>
      <c r="G131" s="2">
        <f t="shared" si="2"/>
        <v>18.335135656029721</v>
      </c>
    </row>
    <row r="132" spans="1:7" x14ac:dyDescent="0.2">
      <c r="A132" s="2" t="s">
        <v>661</v>
      </c>
      <c r="B132" s="2" t="s">
        <v>662</v>
      </c>
      <c r="C132" s="2">
        <v>0.51896878333333329</v>
      </c>
      <c r="D132" s="2">
        <v>0.58994678333333328</v>
      </c>
      <c r="E132" s="2">
        <v>4.9957199999999999E-4</v>
      </c>
      <c r="F132" s="2">
        <v>0.24295516</v>
      </c>
      <c r="G132" s="2">
        <f t="shared" ref="G132:G133" si="4">(D132-C132)/C132*100</f>
        <v>13.676737846178094</v>
      </c>
    </row>
    <row r="133" spans="1:7" x14ac:dyDescent="0.2">
      <c r="A133" s="2" t="s">
        <v>371</v>
      </c>
      <c r="B133" s="2" t="s">
        <v>372</v>
      </c>
      <c r="C133" s="2">
        <v>0.4486749333333333</v>
      </c>
      <c r="D133" s="2">
        <v>0.5242458000000001</v>
      </c>
      <c r="E133" s="2">
        <v>4.99965E-4</v>
      </c>
      <c r="F133" s="2">
        <v>0.24295516</v>
      </c>
      <c r="G133" s="2">
        <f t="shared" si="4"/>
        <v>16.843122058375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 &lt;1000 bp</vt:lpstr>
      <vt:lpstr>Table 2 1000-5000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urach</dc:creator>
  <cp:lastModifiedBy>Kevin Murach</cp:lastModifiedBy>
  <dcterms:created xsi:type="dcterms:W3CDTF">2025-01-18T19:53:00Z</dcterms:created>
  <dcterms:modified xsi:type="dcterms:W3CDTF">2025-02-13T11:57:39Z</dcterms:modified>
</cp:coreProperties>
</file>